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20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34" uniqueCount="604">
  <si>
    <t>Appendix</t>
  </si>
  <si>
    <t>Primes and Targets Used in Experiment</t>
  </si>
  <si>
    <t>Related prime</t>
  </si>
  <si>
    <t xml:space="preserve"> Unrelated prime</t>
  </si>
  <si>
    <t xml:space="preserve"> Target </t>
  </si>
  <si>
    <t xml:space="preserve"> Unrelated prime </t>
  </si>
  <si>
    <t xml:space="preserve"> Target</t>
  </si>
  <si>
    <t>High-phonological similarity cognate pairs</t>
  </si>
  <si>
    <t>Low-phonological similarity cognate pairs</t>
  </si>
  <si>
    <t>Japanese nonwords</t>
  </si>
  <si>
    <t>安心 - ānxīn</t>
  </si>
  <si>
    <t>明白 - míngbái</t>
  </si>
  <si>
    <t>安心 - Anshin</t>
  </si>
  <si>
    <t>条件 - tiáojiàn</t>
  </si>
  <si>
    <t>彩虹 - cǎihóng</t>
  </si>
  <si>
    <t>条件 - Jōken</t>
  </si>
  <si>
    <t>姿态</t>
  </si>
  <si>
    <t>字母</t>
  </si>
  <si>
    <t>以来 - yǐlái</t>
  </si>
  <si>
    <t>力量 - lìliàng</t>
  </si>
  <si>
    <t>以来 - Irai</t>
  </si>
  <si>
    <t>入学 - rùxué</t>
  </si>
  <si>
    <t>决心 - juéxīn</t>
  </si>
  <si>
    <t>入学 - Nyūgaku</t>
  </si>
  <si>
    <t>桌子</t>
  </si>
  <si>
    <t>艺术</t>
  </si>
  <si>
    <t>由来 - yóulái</t>
  </si>
  <si>
    <t>压力 - yālì</t>
  </si>
  <si>
    <t>由来 - Yurai</t>
  </si>
  <si>
    <t>方向 - fāngxiàng</t>
  </si>
  <si>
    <t>梳子 - shūzi</t>
  </si>
  <si>
    <t>方向 - Hōkō</t>
  </si>
  <si>
    <t>壮丽</t>
  </si>
  <si>
    <t>经历</t>
  </si>
  <si>
    <t>心理 - xīnlǐ</t>
  </si>
  <si>
    <t>企业 - qǐyè</t>
  </si>
  <si>
    <t>心理 - Shinri</t>
  </si>
  <si>
    <t>方言 - fāngyán</t>
  </si>
  <si>
    <t>翅膀 - chìbǎng</t>
  </si>
  <si>
    <t>方言 - Hougen</t>
  </si>
  <si>
    <t>装备</t>
  </si>
  <si>
    <t>化妆</t>
  </si>
  <si>
    <t>一般 - yìbān</t>
  </si>
  <si>
    <t>石油 - shíyóu</t>
  </si>
  <si>
    <t>一般 - Ippan</t>
  </si>
  <si>
    <t>学生 - xuéshēng</t>
  </si>
  <si>
    <t>麦片 - màipiàn</t>
  </si>
  <si>
    <t>学生 - Gakusei</t>
  </si>
  <si>
    <t>庄子</t>
  </si>
  <si>
    <t>卓越</t>
  </si>
  <si>
    <t>自由 - zìyóu</t>
  </si>
  <si>
    <t>影响 - yǐngxiǎng</t>
  </si>
  <si>
    <t>自由 - Jiyuu</t>
  </si>
  <si>
    <t>完成 - wánchéng</t>
  </si>
  <si>
    <t>蝗虫 - huángchóng</t>
  </si>
  <si>
    <t>完成 - Kansei</t>
  </si>
  <si>
    <t>开花</t>
  </si>
  <si>
    <t>杰作</t>
  </si>
  <si>
    <t>信用 - xìnyòng</t>
  </si>
  <si>
    <t>风险 - fēngxiǎn</t>
  </si>
  <si>
    <t>信用 - Shin'you</t>
  </si>
  <si>
    <t>化石 - huàshí</t>
  </si>
  <si>
    <t>玻璃 - bōlí</t>
  </si>
  <si>
    <t>化石 - Kaseki</t>
  </si>
  <si>
    <t>转换</t>
  </si>
  <si>
    <t>状元</t>
  </si>
  <si>
    <t>固有 - gùyǒu</t>
  </si>
  <si>
    <t>宽松 - kuānsōng</t>
  </si>
  <si>
    <t>固有 - Koyuu</t>
  </si>
  <si>
    <t>把握 - bǎwò</t>
  </si>
  <si>
    <t>星星 - xīngxīng</t>
  </si>
  <si>
    <t>把握 - Haaku</t>
  </si>
  <si>
    <t>砖头</t>
  </si>
  <si>
    <t>结实</t>
  </si>
  <si>
    <t>豆腐 - dòufu</t>
  </si>
  <si>
    <t>居民 - jūmín</t>
  </si>
  <si>
    <t>豆腐 - Tofu</t>
  </si>
  <si>
    <t>中止 - zhōngzhǐ</t>
  </si>
  <si>
    <t>钢琴 - gāngqín</t>
  </si>
  <si>
    <t>中止 - Chūshi</t>
  </si>
  <si>
    <t>专用</t>
  </si>
  <si>
    <t>洁白</t>
  </si>
  <si>
    <t>可能 - kěnéng</t>
  </si>
  <si>
    <t>业务 - yèwù</t>
  </si>
  <si>
    <t>可能 - Kanou</t>
  </si>
  <si>
    <t>支持 - zhīchí</t>
  </si>
  <si>
    <t>笔记 - bǐjì</t>
  </si>
  <si>
    <t>支持 - Shiji</t>
  </si>
  <si>
    <t>专业</t>
  </si>
  <si>
    <t>进行</t>
  </si>
  <si>
    <t>重要 - zhòngyào</t>
  </si>
  <si>
    <t>快递 - kuàidì</t>
  </si>
  <si>
    <t>重要 - Juuyou</t>
  </si>
  <si>
    <t>脂肪 - zhīfáng</t>
  </si>
  <si>
    <t>钥匙 - yàoshi</t>
  </si>
  <si>
    <t>脂肪 - Shibou</t>
  </si>
  <si>
    <t>驻扎</t>
  </si>
  <si>
    <t>下马</t>
  </si>
  <si>
    <t>大量 - dàliàng</t>
  </si>
  <si>
    <t>试点 - shìdiǎn</t>
  </si>
  <si>
    <t>大量 - Tairyou</t>
  </si>
  <si>
    <t>幸福 - xìngfú</t>
  </si>
  <si>
    <t>吉他 - jítā</t>
  </si>
  <si>
    <t>幸福 - Koufuku</t>
  </si>
  <si>
    <t>开通</t>
  </si>
  <si>
    <t>险恶</t>
  </si>
  <si>
    <t>引用 - yǐnyòng</t>
  </si>
  <si>
    <t>吸引 - xīyǐn</t>
  </si>
  <si>
    <t>引用 - In'you</t>
  </si>
  <si>
    <t>行政 - xíngzhèng</t>
  </si>
  <si>
    <t>镜子 - jìngzi</t>
  </si>
  <si>
    <t>行政 - Gyousei</t>
  </si>
  <si>
    <t>主持</t>
  </si>
  <si>
    <t>现金</t>
  </si>
  <si>
    <t>年代 - niándài</t>
  </si>
  <si>
    <t>班级 - bānjí</t>
  </si>
  <si>
    <t>年代 - Nendai</t>
  </si>
  <si>
    <t>文字 - wénzì</t>
  </si>
  <si>
    <t>衣柜 - yīguì</t>
  </si>
  <si>
    <t>文字 - Moji</t>
  </si>
  <si>
    <t>诸侯</t>
  </si>
  <si>
    <t>竹林</t>
  </si>
  <si>
    <t>提案 - tí'àn</t>
  </si>
  <si>
    <t>系统 - xìtǒng</t>
  </si>
  <si>
    <t>提案 - Teian</t>
  </si>
  <si>
    <t>兄弟 - xiōngdì</t>
  </si>
  <si>
    <t>沙发 - shāfā</t>
  </si>
  <si>
    <t>兄弟 - Kyoudai</t>
  </si>
  <si>
    <t>开发</t>
  </si>
  <si>
    <t>坚持</t>
  </si>
  <si>
    <t>理由 - lǐyóu</t>
  </si>
  <si>
    <t>平台 - píngtái</t>
  </si>
  <si>
    <t>理由 - Riyuu</t>
  </si>
  <si>
    <t>形式 - xíngshì</t>
  </si>
  <si>
    <t>双鞋 - shuāngxié</t>
  </si>
  <si>
    <t>形式 - Keishiki</t>
  </si>
  <si>
    <t>重视</t>
  </si>
  <si>
    <t>见识</t>
  </si>
  <si>
    <t>大使 - dàshǐ</t>
  </si>
  <si>
    <t>护理 - hùlǐ</t>
  </si>
  <si>
    <t>大使 - Taishi</t>
  </si>
  <si>
    <t>外科 - wàikē</t>
  </si>
  <si>
    <t>指甲 - zhǐjia</t>
  </si>
  <si>
    <t>外科 - Geka</t>
  </si>
  <si>
    <t>种子</t>
  </si>
  <si>
    <t>严肃</t>
  </si>
  <si>
    <t>有名 - yǒumíng</t>
  </si>
  <si>
    <t>支付 - zhīfù</t>
  </si>
  <si>
    <t>有名 - Yuumei</t>
  </si>
  <si>
    <t>矛盾 - máodùn</t>
  </si>
  <si>
    <t>艺术 - yìshù</t>
  </si>
  <si>
    <t>矛盾 - Mujun</t>
  </si>
  <si>
    <t>种类</t>
  </si>
  <si>
    <t>悬赏</t>
  </si>
  <si>
    <t>利用 - lìyòng</t>
  </si>
  <si>
    <t>指标 - zhǐbiāo</t>
  </si>
  <si>
    <t>利用 - Riyou</t>
  </si>
  <si>
    <t>沿岸 - yán'àn</t>
  </si>
  <si>
    <t>手套 - shǒutào</t>
  </si>
  <si>
    <t>沿岸 - Engan</t>
  </si>
  <si>
    <t>钟声</t>
  </si>
  <si>
    <t>建设</t>
  </si>
  <si>
    <t>新年 - xīnnián</t>
  </si>
  <si>
    <t>党员 - dǎngyuán</t>
  </si>
  <si>
    <t>新年 - Shinnen</t>
  </si>
  <si>
    <t>科学 - kēxué</t>
  </si>
  <si>
    <t>墨水 - mòshuǐ</t>
  </si>
  <si>
    <t>科学 - Kagaku</t>
  </si>
  <si>
    <t>回报</t>
  </si>
  <si>
    <t>现代</t>
  </si>
  <si>
    <t>意味 - yìwèi</t>
  </si>
  <si>
    <t>考题 - kǎotí</t>
  </si>
  <si>
    <t>意味 - Imi</t>
  </si>
  <si>
    <t>作家 - zuòjiā</t>
  </si>
  <si>
    <t>电线 - diànxiàn</t>
  </si>
  <si>
    <t>作家 - Sakka</t>
  </si>
  <si>
    <t>质地</t>
  </si>
  <si>
    <t>做工</t>
  </si>
  <si>
    <t>要点 - yàodiǎn</t>
  </si>
  <si>
    <t>音乐 - yīnyuè</t>
  </si>
  <si>
    <t>要点 - Youten</t>
  </si>
  <si>
    <t>更新 - gēngxīn</t>
  </si>
  <si>
    <t>电池 - diànchí</t>
  </si>
  <si>
    <t>更新 - Koushin</t>
  </si>
  <si>
    <t>教养</t>
  </si>
  <si>
    <t>做饭</t>
  </si>
  <si>
    <t>不要 - bùyào</t>
  </si>
  <si>
    <t>满意 - mǎnyì</t>
  </si>
  <si>
    <t>不要 - Fuyou</t>
  </si>
  <si>
    <t>背景 - bèijǐng</t>
  </si>
  <si>
    <t>芭蕾 - bālěi</t>
  </si>
  <si>
    <t>背景 - Haikei</t>
  </si>
  <si>
    <t>志气</t>
  </si>
  <si>
    <t>坐标</t>
  </si>
  <si>
    <t>安全 - ānquán</t>
  </si>
  <si>
    <t>标准 - biāozhǔn</t>
  </si>
  <si>
    <t>安全 - Anzen</t>
  </si>
  <si>
    <t>地方 - dìfāng</t>
  </si>
  <si>
    <t>善良 - shànliáng</t>
  </si>
  <si>
    <t>地方 - Chihou</t>
  </si>
  <si>
    <t>乡里</t>
  </si>
  <si>
    <t>作业</t>
  </si>
  <si>
    <t>主要 - zhǔyào</t>
  </si>
  <si>
    <t>来源 - láiyuán</t>
  </si>
  <si>
    <t>主要 - Shuyou</t>
  </si>
  <si>
    <t>拍手 - pāishǒu</t>
  </si>
  <si>
    <t>音响 - yīnxiǎng</t>
  </si>
  <si>
    <t>拍手 - Hakushu</t>
  </si>
  <si>
    <t>纸条</t>
  </si>
  <si>
    <t>行乐</t>
  </si>
  <si>
    <r>
      <rPr>
        <sz val="12"/>
        <color rgb="FF374151"/>
        <rFont val="宋体"/>
        <charset val="134"/>
      </rPr>
      <t>来年</t>
    </r>
    <r>
      <rPr>
        <sz val="12"/>
        <color rgb="FF374151"/>
        <rFont val="Segoe UI"/>
        <charset val="134"/>
      </rPr>
      <t xml:space="preserve"> -lái nián</t>
    </r>
  </si>
  <si>
    <t>乡村 - xiāngcūn</t>
  </si>
  <si>
    <t>来年 - Rainen</t>
  </si>
  <si>
    <t>支配 - zhīpèi</t>
  </si>
  <si>
    <t>尺子 - chǐzi</t>
  </si>
  <si>
    <t>支配 - Shihai</t>
  </si>
  <si>
    <t>动物</t>
  </si>
  <si>
    <t>尊严</t>
  </si>
  <si>
    <t>不便 - bùbiàn</t>
  </si>
  <si>
    <t>小区 - xiǎoqū</t>
  </si>
  <si>
    <t>不便 - Fuben</t>
  </si>
  <si>
    <t>学校 - xuéxiào</t>
  </si>
  <si>
    <t>胶水 - jiāoshuǐ</t>
  </si>
  <si>
    <t>学校 - Gakkou</t>
  </si>
  <si>
    <t>准则</t>
  </si>
  <si>
    <t>罪过</t>
  </si>
  <si>
    <t>不明 - bùmíng</t>
  </si>
  <si>
    <r>
      <rPr>
        <sz val="12"/>
        <color rgb="FF374151"/>
        <rFont val="宋体"/>
        <charset val="134"/>
      </rPr>
      <t>布局</t>
    </r>
    <r>
      <rPr>
        <sz val="12"/>
        <color rgb="FF374151"/>
        <rFont val="Segoe UI"/>
        <charset val="134"/>
      </rPr>
      <t xml:space="preserve"> - bùjú</t>
    </r>
  </si>
  <si>
    <t>不明 - Fumei</t>
  </si>
  <si>
    <t>流通 - liútōng</t>
  </si>
  <si>
    <t>放映 - fàngyìng</t>
  </si>
  <si>
    <t>流通 - Ryūtsū</t>
  </si>
  <si>
    <t>心机</t>
  </si>
  <si>
    <t>最后</t>
  </si>
  <si>
    <t>概念 - gàiniàn</t>
  </si>
  <si>
    <t>工业 - gōngyè</t>
  </si>
  <si>
    <t>概念 - Gainen</t>
  </si>
  <si>
    <t>中学 - zhōngxué</t>
  </si>
  <si>
    <t>气球 - qìqiú</t>
  </si>
  <si>
    <t>中学 - Chuugaku</t>
  </si>
  <si>
    <t>协力</t>
  </si>
  <si>
    <t>钻研</t>
  </si>
  <si>
    <t>思想 - sīxiǎng</t>
  </si>
  <si>
    <t>城市 - chéngshì</t>
  </si>
  <si>
    <t>思想 - Shisou</t>
  </si>
  <si>
    <t>住宅 - zhùzhái</t>
  </si>
  <si>
    <t>乐谱 - yuèpǔ</t>
  </si>
  <si>
    <t>住宅 - Jūtaku</t>
  </si>
  <si>
    <t>教练</t>
  </si>
  <si>
    <t>组织</t>
  </si>
  <si>
    <t>大会 - dàhuì</t>
  </si>
  <si>
    <t>网络 - wǎngluò</t>
  </si>
  <si>
    <t>大会 - Taikai</t>
  </si>
  <si>
    <t>恐怖 - kǒngbù</t>
  </si>
  <si>
    <t>恐怖 - Kyōfu</t>
  </si>
  <si>
    <t>极端</t>
  </si>
  <si>
    <t>阻力</t>
  </si>
  <si>
    <t>停止 - tíngzhǐ</t>
  </si>
  <si>
    <t>综合 - zònghé</t>
  </si>
  <si>
    <t>停止 - Teishi</t>
  </si>
  <si>
    <t>援助 - yuánzhù</t>
  </si>
  <si>
    <t>援助 - Enjo</t>
  </si>
  <si>
    <t>拒绝</t>
  </si>
  <si>
    <t>足球</t>
  </si>
  <si>
    <t>内部 - nèibù</t>
  </si>
  <si>
    <t>环境 - huánjìng</t>
  </si>
  <si>
    <t>内部 - Naibu</t>
  </si>
  <si>
    <t>外国 - wàiguó</t>
  </si>
  <si>
    <t>谅解 - liàngjiě</t>
  </si>
  <si>
    <t>外国 - Gaikoku</t>
  </si>
  <si>
    <t>义理</t>
  </si>
  <si>
    <t>阶级</t>
  </si>
  <si>
    <t>道路 - dàolù</t>
  </si>
  <si>
    <t>手帕 - shǒupà</t>
  </si>
  <si>
    <t>道路 - Douro</t>
  </si>
  <si>
    <t>今晚 - jīnwǎn</t>
  </si>
  <si>
    <t>诚实 - chéngshí</t>
  </si>
  <si>
    <t>今晚 - Konban</t>
  </si>
  <si>
    <t>气力</t>
  </si>
  <si>
    <t>外观</t>
  </si>
  <si>
    <t>以外 - yǐwài</t>
  </si>
  <si>
    <t>行李 - xínglǐ</t>
  </si>
  <si>
    <t>以外 - Igai</t>
  </si>
  <si>
    <t>化学 - huàxué</t>
  </si>
  <si>
    <t>领悟 - lǐngwù</t>
  </si>
  <si>
    <t>化学 - Kagaku</t>
  </si>
  <si>
    <t>紧张</t>
  </si>
  <si>
    <t>总统</t>
  </si>
  <si>
    <t>高速 - gāosù</t>
  </si>
  <si>
    <t>创业 - chuàngyè</t>
  </si>
  <si>
    <t>高速 - Kousoku</t>
  </si>
  <si>
    <t>本人 - běnrén</t>
  </si>
  <si>
    <t>心境 - xīnjìng</t>
  </si>
  <si>
    <t>本人 - Honnin</t>
  </si>
  <si>
    <t>勤务</t>
  </si>
  <si>
    <t>总量</t>
  </si>
  <si>
    <r>
      <rPr>
        <sz val="12"/>
        <color rgb="FF374151"/>
        <rFont val="宋体"/>
        <charset val="134"/>
      </rPr>
      <t>代理</t>
    </r>
    <r>
      <rPr>
        <sz val="12"/>
        <color rgb="FF374151"/>
        <rFont val="Segoe UI"/>
        <charset val="134"/>
      </rPr>
      <t xml:space="preserve"> -dài lǐ</t>
    </r>
  </si>
  <si>
    <t>危机 - wēijī</t>
  </si>
  <si>
    <t>代理 - dairi</t>
  </si>
  <si>
    <t>方法 - fāngfǎ</t>
  </si>
  <si>
    <t>自信 - zìxìn</t>
  </si>
  <si>
    <t>方法 - Hōhō</t>
  </si>
  <si>
    <t>亲近</t>
  </si>
  <si>
    <t>子孙</t>
  </si>
  <si>
    <t>友人 - yǒurén</t>
  </si>
  <si>
    <t>安排 - ānpái</t>
  </si>
  <si>
    <t>友人 - Yuujin</t>
  </si>
  <si>
    <t>食物 - shíwù</t>
  </si>
  <si>
    <t>深思 - shēnsī</t>
  </si>
  <si>
    <t>食物 - Shokumotsu</t>
  </si>
  <si>
    <t>供养</t>
  </si>
  <si>
    <t>资助</t>
  </si>
  <si>
    <t>密室 - mìshì</t>
  </si>
  <si>
    <t>快乐 - kuàilè</t>
  </si>
  <si>
    <t>密室 - Misshitsu</t>
  </si>
  <si>
    <t>食堂 - shítáng</t>
  </si>
  <si>
    <t>心意 - xīnyì</t>
  </si>
  <si>
    <t>食堂 - Shokudou</t>
  </si>
  <si>
    <t>走路</t>
  </si>
  <si>
    <t>资金</t>
  </si>
  <si>
    <t>睡眠 - shuìmián</t>
  </si>
  <si>
    <t>信任 - xìnrèn</t>
  </si>
  <si>
    <t>睡眠 - Suimin</t>
  </si>
  <si>
    <t>博士 - bóshì</t>
  </si>
  <si>
    <t>喜悦 - xǐyuè</t>
  </si>
  <si>
    <t>博士 - Hakase</t>
  </si>
  <si>
    <t>经过</t>
  </si>
  <si>
    <t>资本</t>
  </si>
  <si>
    <t>特有 - tèyǒu</t>
  </si>
  <si>
    <t>奶瓶 - nǎipíng</t>
  </si>
  <si>
    <t>特有 - Tokuyuu</t>
  </si>
  <si>
    <t>公共 - gōnggòng</t>
  </si>
  <si>
    <t>勉励 - miǎnlì</t>
  </si>
  <si>
    <t>公共 - Kōkyō</t>
  </si>
  <si>
    <t>观念</t>
  </si>
  <si>
    <t>误诊</t>
  </si>
  <si>
    <t>市民 - shìmín</t>
  </si>
  <si>
    <t>衣裳 - yīshang</t>
  </si>
  <si>
    <t>市民 - Shimin</t>
  </si>
  <si>
    <t>分析 - fēnxī</t>
  </si>
  <si>
    <t>才情 - cáiqíng</t>
  </si>
  <si>
    <t>分析 - Bunseki</t>
  </si>
  <si>
    <t>书法</t>
  </si>
  <si>
    <t>护送</t>
  </si>
  <si>
    <t>周全</t>
  </si>
  <si>
    <t>近年 - jìnnián</t>
  </si>
  <si>
    <t>笔袋 - bǐdài</t>
  </si>
  <si>
    <t>近年 - Kingen</t>
  </si>
  <si>
    <t>全体 - quántǐ</t>
  </si>
  <si>
    <t>内心 - nèixīn</t>
  </si>
  <si>
    <t>全体 - Zentai</t>
  </si>
  <si>
    <t>发达</t>
  </si>
  <si>
    <t>鼓动</t>
  </si>
  <si>
    <t>使命 - shǐmìng</t>
  </si>
  <si>
    <t>蛋糕 - dàngāo</t>
  </si>
  <si>
    <t>使命 - Shimei</t>
  </si>
  <si>
    <t>宝石 - bǎoshí</t>
  </si>
  <si>
    <t>羽毛 - yǔmáo</t>
  </si>
  <si>
    <t>宝石 - Houseki</t>
  </si>
  <si>
    <t>干部</t>
  </si>
  <si>
    <t>混杂</t>
  </si>
  <si>
    <r>
      <rPr>
        <sz val="12"/>
        <color rgb="FF374151"/>
        <rFont val="宋体"/>
        <charset val="134"/>
      </rPr>
      <t>年度</t>
    </r>
    <r>
      <rPr>
        <sz val="12"/>
        <color rgb="FF374151"/>
        <rFont val="Segoe UI"/>
        <charset val="134"/>
      </rPr>
      <t xml:space="preserve"> -nián dù</t>
    </r>
  </si>
  <si>
    <t>积木 - jīmù</t>
  </si>
  <si>
    <t>年度 - nendo</t>
  </si>
  <si>
    <t>数学 - shùxué</t>
  </si>
  <si>
    <t>知觉 - zhījué</t>
  </si>
  <si>
    <t>数学 - Suugaku</t>
  </si>
  <si>
    <t>准备</t>
  </si>
  <si>
    <t>困难</t>
  </si>
  <si>
    <t>理事 - lǐshì</t>
  </si>
  <si>
    <t>理事 - Riji</t>
  </si>
  <si>
    <t>人物 - rénwù</t>
  </si>
  <si>
    <t>钻石 - zuànshí</t>
  </si>
  <si>
    <t>人物 - Jinbutsu</t>
  </si>
  <si>
    <t>阶梯</t>
  </si>
  <si>
    <t>真实</t>
  </si>
  <si>
    <t>明快 - míngkuài</t>
  </si>
  <si>
    <t>衣领 - yīlǐng</t>
  </si>
  <si>
    <t>明快 - Meikai</t>
  </si>
  <si>
    <t>改正 - gǎizhèng</t>
  </si>
  <si>
    <t>寂寞 - jìmò</t>
  </si>
  <si>
    <t>改正 - Kaisei</t>
  </si>
  <si>
    <t>生气</t>
  </si>
  <si>
    <t>再见</t>
  </si>
  <si>
    <t>以内 - yǐnèi</t>
  </si>
  <si>
    <t>椅子 - yǐzi</t>
  </si>
  <si>
    <t>以内 - Inai</t>
  </si>
  <si>
    <t>秩序 - zhìxù</t>
  </si>
  <si>
    <t>欢乐 - huānlè</t>
  </si>
  <si>
    <t>秩序 - Chitsujo</t>
  </si>
  <si>
    <t>办法</t>
  </si>
  <si>
    <t>人种</t>
  </si>
  <si>
    <t>独自 - dúzì</t>
  </si>
  <si>
    <t>手扇 - shǒushàn</t>
  </si>
  <si>
    <t>独自 - Dokuzi</t>
  </si>
  <si>
    <t>政策 - zhèngcè</t>
  </si>
  <si>
    <t>园艺 - yuányì</t>
  </si>
  <si>
    <t>政策 - Seisaku</t>
  </si>
  <si>
    <t>构造</t>
  </si>
  <si>
    <t>财产</t>
  </si>
  <si>
    <r>
      <rPr>
        <sz val="12"/>
        <color rgb="FF374151"/>
        <rFont val="宋体"/>
        <charset val="134"/>
      </rPr>
      <t>速度</t>
    </r>
    <r>
      <rPr>
        <sz val="12"/>
        <color rgb="FF374151"/>
        <rFont val="Segoe UI"/>
        <charset val="134"/>
      </rPr>
      <t xml:space="preserve"> - sù dù</t>
    </r>
  </si>
  <si>
    <t>杯盖 - bēigài</t>
  </si>
  <si>
    <t>速度 - Sokudo</t>
  </si>
  <si>
    <t>性格 - xìnggé</t>
  </si>
  <si>
    <t>安静 - ānjìng</t>
  </si>
  <si>
    <t>性格 - Seikaku</t>
  </si>
  <si>
    <t>大楼</t>
  </si>
  <si>
    <t>财政</t>
  </si>
  <si>
    <t>参考 - cānkǎo</t>
  </si>
  <si>
    <t>参考 - Sankou</t>
  </si>
  <si>
    <t>生活 - shēnghuó</t>
  </si>
  <si>
    <t>豁达 - huòdá</t>
  </si>
  <si>
    <t>生活 - Seikatsu</t>
  </si>
  <si>
    <t>礼节</t>
  </si>
  <si>
    <t>进出</t>
  </si>
  <si>
    <t>信纸 - xìnzhǐ</t>
  </si>
  <si>
    <t>椅子 - Isu</t>
  </si>
  <si>
    <t>食品 - shípǐn</t>
  </si>
  <si>
    <t>出租 - chūzū</t>
  </si>
  <si>
    <t>食品 - Shokuhin</t>
  </si>
  <si>
    <t>灰尘</t>
  </si>
  <si>
    <t>作为</t>
  </si>
  <si>
    <t>禁止 - jìnzhǐ</t>
  </si>
  <si>
    <t>电扇 - diànshàn</t>
  </si>
  <si>
    <t>禁止 - Kinshi</t>
  </si>
  <si>
    <t>月末 - yuèmò</t>
  </si>
  <si>
    <t>报纸 - bàozhǐ</t>
  </si>
  <si>
    <t>月末 - Getsumatsu</t>
  </si>
  <si>
    <t>存单</t>
  </si>
  <si>
    <t>作风</t>
  </si>
  <si>
    <t>散步 - sànbù</t>
  </si>
  <si>
    <t>棋盘 - qípán</t>
  </si>
  <si>
    <t>散步 - Sanpo</t>
  </si>
  <si>
    <t>女性 - nǚxìng</t>
  </si>
  <si>
    <t>喜好 - xǐhào</t>
  </si>
  <si>
    <t>女性 - Josei</t>
  </si>
  <si>
    <t>关门</t>
  </si>
  <si>
    <t>杂居</t>
  </si>
  <si>
    <t>未来 - wèilái</t>
  </si>
  <si>
    <t>鞭炮 - biānpào</t>
  </si>
  <si>
    <t>未来 - Mirai</t>
  </si>
  <si>
    <t>相互 - xiānghù</t>
  </si>
  <si>
    <t>网球 - wǎngqiú</t>
  </si>
  <si>
    <t>相互 - Sougo</t>
  </si>
  <si>
    <t>电台</t>
  </si>
  <si>
    <t>参观</t>
  </si>
  <si>
    <t>放心 - fàngxīn</t>
  </si>
  <si>
    <t>古琴 - gǔqín</t>
  </si>
  <si>
    <t>放心 - Houshin</t>
  </si>
  <si>
    <t>全国 - quánguó</t>
  </si>
  <si>
    <t>手枪 - shǒuqiāng</t>
  </si>
  <si>
    <t>全国 - Zenkoku</t>
  </si>
  <si>
    <t>物种</t>
  </si>
  <si>
    <t>产物</t>
  </si>
  <si>
    <r>
      <rPr>
        <sz val="12"/>
        <color rgb="FF374151"/>
        <rFont val="宋体"/>
        <charset val="134"/>
      </rPr>
      <t>修理</t>
    </r>
    <r>
      <rPr>
        <sz val="12"/>
        <color rgb="FF374151"/>
        <rFont val="Segoe UI"/>
        <charset val="134"/>
      </rPr>
      <t xml:space="preserve"> - xiū lǐ</t>
    </r>
  </si>
  <si>
    <t>美术 - měishù</t>
  </si>
  <si>
    <t>修理 - syuuri</t>
  </si>
  <si>
    <t>呼吸 - hūxī</t>
  </si>
  <si>
    <t>闲情 - xiánqíng</t>
  </si>
  <si>
    <t>呼吸 - Kokyuu</t>
  </si>
  <si>
    <t>告诉</t>
  </si>
  <si>
    <t>地头</t>
  </si>
  <si>
    <t>不平 - bùpíng</t>
  </si>
  <si>
    <t>手环 - shǒuhuán</t>
  </si>
  <si>
    <t>不平 - Fubyou</t>
  </si>
  <si>
    <t>外出 - wàichū</t>
  </si>
  <si>
    <t>情绪 - qíngxù</t>
  </si>
  <si>
    <t>外出 - Gaishutsu</t>
  </si>
  <si>
    <t>模板</t>
  </si>
  <si>
    <t>资格</t>
  </si>
  <si>
    <t>天才 - tiāncái</t>
  </si>
  <si>
    <t>波浪 - bōlàng</t>
  </si>
  <si>
    <t>天才 - Tensai</t>
  </si>
  <si>
    <t>外交 - wàijiāo</t>
  </si>
  <si>
    <t>心碎 - xīnsuì</t>
  </si>
  <si>
    <t>外交 - Gaikou</t>
  </si>
  <si>
    <t>朝代</t>
  </si>
  <si>
    <t>自觉</t>
  </si>
  <si>
    <t>要素 - yàosù</t>
  </si>
  <si>
    <t>相框 - xiàngkuàng</t>
  </si>
  <si>
    <t>要素 - Youso</t>
  </si>
  <si>
    <t>法律 - fǎlǜ</t>
  </si>
  <si>
    <t>隐秘 - yǐnmì</t>
  </si>
  <si>
    <t>法律 - Houritsu</t>
  </si>
  <si>
    <t>渔业</t>
  </si>
  <si>
    <t>试验</t>
  </si>
  <si>
    <t>快乐</t>
  </si>
  <si>
    <t>见地</t>
  </si>
  <si>
    <t>忠实</t>
  </si>
  <si>
    <t>检讨</t>
  </si>
  <si>
    <t>会话</t>
  </si>
  <si>
    <t>严密</t>
  </si>
  <si>
    <t>中药</t>
  </si>
  <si>
    <t>公开</t>
  </si>
  <si>
    <t>觉悟</t>
  </si>
  <si>
    <t>讲义</t>
  </si>
  <si>
    <t>学长</t>
  </si>
  <si>
    <t>合计</t>
  </si>
  <si>
    <t>学问</t>
  </si>
  <si>
    <t>讲师</t>
  </si>
  <si>
    <t>过去</t>
  </si>
  <si>
    <t>行进</t>
  </si>
  <si>
    <t>下线</t>
  </si>
  <si>
    <t>构图</t>
  </si>
  <si>
    <t>课题</t>
  </si>
  <si>
    <t>构成</t>
  </si>
  <si>
    <t>家长</t>
  </si>
  <si>
    <t>控诉</t>
  </si>
  <si>
    <t>活动</t>
  </si>
  <si>
    <t>高层</t>
  </si>
  <si>
    <t>合并</t>
  </si>
  <si>
    <t>广大</t>
  </si>
  <si>
    <t>活跃</t>
  </si>
  <si>
    <t>广阔</t>
  </si>
  <si>
    <t>感觉</t>
  </si>
  <si>
    <t>校长</t>
  </si>
  <si>
    <t>寒气</t>
  </si>
  <si>
    <t>行动</t>
  </si>
  <si>
    <t>关系</t>
  </si>
  <si>
    <t>后背</t>
  </si>
  <si>
    <t>闲散</t>
  </si>
  <si>
    <t>兴奋</t>
  </si>
  <si>
    <t>干事</t>
  </si>
  <si>
    <t>候补</t>
  </si>
  <si>
    <t>关心</t>
  </si>
  <si>
    <t>后门</t>
  </si>
  <si>
    <t>实体</t>
  </si>
  <si>
    <t>守卫</t>
  </si>
  <si>
    <t>矿山</t>
  </si>
  <si>
    <t>手艺</t>
  </si>
  <si>
    <t>归还</t>
  </si>
  <si>
    <t>书面</t>
  </si>
  <si>
    <t>例子</t>
  </si>
  <si>
    <t>主从</t>
  </si>
  <si>
    <t>记事</t>
  </si>
  <si>
    <t>出产</t>
  </si>
  <si>
    <t>气质</t>
  </si>
  <si>
    <t>出头</t>
  </si>
  <si>
    <t>汽车</t>
  </si>
  <si>
    <t>主动</t>
  </si>
  <si>
    <t>气色</t>
  </si>
  <si>
    <t>伤害</t>
  </si>
  <si>
    <t>议长</t>
  </si>
  <si>
    <t>升级</t>
  </si>
  <si>
    <t>机能</t>
  </si>
  <si>
    <t>冲击</t>
  </si>
  <si>
    <t>规范</t>
  </si>
  <si>
    <t>常识</t>
  </si>
  <si>
    <t>气味</t>
  </si>
  <si>
    <t>上场</t>
  </si>
  <si>
    <t>义务</t>
  </si>
  <si>
    <t>冲动</t>
  </si>
  <si>
    <t>休养</t>
  </si>
  <si>
    <t>冲突</t>
  </si>
  <si>
    <t>惊异</t>
  </si>
  <si>
    <t>胜负</t>
  </si>
  <si>
    <t>供应</t>
  </si>
  <si>
    <t>消灭</t>
  </si>
  <si>
    <t>教训</t>
  </si>
  <si>
    <t>书记</t>
  </si>
  <si>
    <t>经典</t>
  </si>
  <si>
    <t>所见</t>
  </si>
  <si>
    <t>女儿</t>
  </si>
  <si>
    <t>助长</t>
  </si>
  <si>
    <t>企业</t>
  </si>
  <si>
    <t>私语</t>
  </si>
  <si>
    <t>家园</t>
  </si>
  <si>
    <t>时节</t>
  </si>
  <si>
    <t>折扣</t>
  </si>
  <si>
    <t>时代</t>
  </si>
  <si>
    <t>议题</t>
  </si>
  <si>
    <t>实在</t>
  </si>
  <si>
    <t>成见</t>
  </si>
  <si>
    <t>失职</t>
  </si>
  <si>
    <t>儿童</t>
  </si>
  <si>
    <t>失态</t>
  </si>
  <si>
    <t>悬念</t>
  </si>
  <si>
    <t>亲切</t>
  </si>
  <si>
    <t>穷人</t>
  </si>
  <si>
    <t>质问</t>
  </si>
  <si>
    <t>士气</t>
  </si>
  <si>
    <t>指导</t>
  </si>
  <si>
    <t>王权</t>
  </si>
  <si>
    <t>自动</t>
  </si>
  <si>
    <t>船长</t>
  </si>
  <si>
    <t>自负</t>
  </si>
  <si>
    <t>对白</t>
  </si>
  <si>
    <t>斜阳</t>
  </si>
  <si>
    <t>奇异</t>
  </si>
  <si>
    <t>习惯</t>
  </si>
  <si>
    <t>事实</t>
  </si>
  <si>
    <t>习作</t>
  </si>
  <si>
    <t>书房</t>
  </si>
  <si>
    <t>从事</t>
  </si>
  <si>
    <t>地产</t>
  </si>
  <si>
    <t>就职</t>
  </si>
  <si>
    <t>会计</t>
  </si>
  <si>
    <t>从前</t>
  </si>
  <si>
    <t>机关</t>
  </si>
  <si>
    <t>修养</t>
  </si>
  <si>
    <t>片段</t>
  </si>
  <si>
    <t>从来</t>
  </si>
  <si>
    <t>光纤</t>
  </si>
  <si>
    <t>收录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rgb="FF374151"/>
      <name val="Segoe UI"/>
      <charset val="134"/>
    </font>
    <font>
      <sz val="12"/>
      <color rgb="FF374151"/>
      <name val="MS Mincho"/>
      <charset val="134"/>
    </font>
    <font>
      <sz val="12"/>
      <color rgb="FF374151"/>
      <name val="宋体"/>
      <charset val="134"/>
    </font>
    <font>
      <sz val="11"/>
      <color rgb="FF000000"/>
      <name val="宋体"/>
      <charset val="134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6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Fill="1">
      <alignment vertical="center"/>
    </xf>
    <xf numFmtId="0" fontId="6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 applyProtection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4"/>
  <sheetViews>
    <sheetView tabSelected="1" topLeftCell="A48" workbookViewId="0">
      <selection activeCell="J10" sqref="J10"/>
    </sheetView>
  </sheetViews>
  <sheetFormatPr defaultColWidth="8.88888888888889" defaultRowHeight="14.4"/>
  <cols>
    <col min="1" max="1" width="17.1111111111111" style="1" customWidth="1"/>
    <col min="2" max="2" width="7.66666666666667" customWidth="1"/>
    <col min="3" max="3" width="16.2222222222222" customWidth="1"/>
    <col min="4" max="4" width="6.11111111111111" customWidth="1"/>
    <col min="5" max="5" width="16.2222222222222" customWidth="1"/>
    <col min="7" max="7" width="16.8888888888889" customWidth="1"/>
    <col min="8" max="8" width="6.33333333333333" customWidth="1"/>
    <col min="9" max="9" width="22" customWidth="1"/>
    <col min="10" max="10" width="6.77777777777778" customWidth="1"/>
    <col min="11" max="11" width="19.8888888888889" customWidth="1"/>
    <col min="13" max="13" width="12.7777777777778" customWidth="1"/>
    <col min="14" max="14" width="4.33333333333333" customWidth="1"/>
    <col min="15" max="15" width="17.3333333333333" customWidth="1"/>
    <col min="16" max="16" width="5.55555555555556" customWidth="1"/>
  </cols>
  <sheetData>
    <row r="1" customFormat="1" ht="15.6" spans="1:17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1" ht="16" customHeight="1" spans="1:17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customFormat="1" spans="1:17">
      <c r="A3" s="3" t="s">
        <v>2</v>
      </c>
      <c r="B3" s="4"/>
      <c r="C3" s="5" t="s">
        <v>3</v>
      </c>
      <c r="D3" s="4"/>
      <c r="E3" s="5" t="s">
        <v>4</v>
      </c>
      <c r="G3" s="5" t="s">
        <v>2</v>
      </c>
      <c r="H3" s="4"/>
      <c r="I3" s="5" t="s">
        <v>5</v>
      </c>
      <c r="J3" s="4"/>
      <c r="K3" s="5" t="s">
        <v>6</v>
      </c>
      <c r="M3" s="13" t="s">
        <v>2</v>
      </c>
      <c r="N3" s="14"/>
      <c r="O3" s="13" t="s">
        <v>3</v>
      </c>
      <c r="P3" s="14"/>
      <c r="Q3" s="13" t="s">
        <v>4</v>
      </c>
    </row>
    <row r="4" customFormat="1" spans="1:17">
      <c r="A4" s="6" t="s">
        <v>7</v>
      </c>
      <c r="B4" s="7"/>
      <c r="C4" s="7"/>
      <c r="D4" s="7"/>
      <c r="E4" s="7"/>
      <c r="G4" s="7" t="s">
        <v>8</v>
      </c>
      <c r="H4" s="7"/>
      <c r="I4" s="7"/>
      <c r="J4" s="7"/>
      <c r="K4" s="7"/>
      <c r="M4" s="6" t="s">
        <v>9</v>
      </c>
      <c r="N4" s="6"/>
      <c r="O4" s="6"/>
      <c r="P4" s="6"/>
      <c r="Q4" s="6"/>
    </row>
    <row r="5" ht="19.2" spans="1:17">
      <c r="A5" s="8" t="s">
        <v>10</v>
      </c>
      <c r="B5" s="9"/>
      <c r="C5" s="9" t="s">
        <v>11</v>
      </c>
      <c r="D5" s="9"/>
      <c r="E5" s="10" t="s">
        <v>12</v>
      </c>
      <c r="G5" s="9" t="s">
        <v>13</v>
      </c>
      <c r="H5" s="9"/>
      <c r="I5" s="9" t="s">
        <v>14</v>
      </c>
      <c r="J5" s="9"/>
      <c r="K5" s="10" t="s">
        <v>15</v>
      </c>
      <c r="M5" s="15" t="s">
        <v>16</v>
      </c>
      <c r="N5" s="16"/>
      <c r="O5" s="15" t="s">
        <v>17</v>
      </c>
      <c r="P5" s="16"/>
      <c r="Q5" s="15" t="s">
        <v>16</v>
      </c>
    </row>
    <row r="6" ht="19.2" spans="1:17">
      <c r="A6" s="8" t="s">
        <v>18</v>
      </c>
      <c r="B6" s="9"/>
      <c r="C6" s="9" t="s">
        <v>19</v>
      </c>
      <c r="D6" s="9"/>
      <c r="E6" s="10" t="s">
        <v>20</v>
      </c>
      <c r="G6" s="9" t="s">
        <v>21</v>
      </c>
      <c r="H6" s="9"/>
      <c r="I6" s="9" t="s">
        <v>22</v>
      </c>
      <c r="J6" s="9"/>
      <c r="K6" s="10" t="s">
        <v>23</v>
      </c>
      <c r="M6" s="15" t="s">
        <v>24</v>
      </c>
      <c r="N6" s="16"/>
      <c r="O6" s="15" t="s">
        <v>25</v>
      </c>
      <c r="P6" s="16"/>
      <c r="Q6" s="15" t="s">
        <v>24</v>
      </c>
    </row>
    <row r="7" ht="19.2" spans="1:17">
      <c r="A7" s="8" t="s">
        <v>26</v>
      </c>
      <c r="B7" s="9"/>
      <c r="C7" s="9" t="s">
        <v>27</v>
      </c>
      <c r="D7" s="9"/>
      <c r="E7" s="10" t="s">
        <v>28</v>
      </c>
      <c r="G7" s="9" t="s">
        <v>29</v>
      </c>
      <c r="H7" s="9"/>
      <c r="I7" s="9" t="s">
        <v>30</v>
      </c>
      <c r="J7" s="9"/>
      <c r="K7" s="10" t="s">
        <v>31</v>
      </c>
      <c r="M7" s="15" t="s">
        <v>32</v>
      </c>
      <c r="N7" s="16"/>
      <c r="O7" s="15" t="s">
        <v>33</v>
      </c>
      <c r="P7" s="16"/>
      <c r="Q7" s="15" t="s">
        <v>32</v>
      </c>
    </row>
    <row r="8" ht="19.2" spans="1:17">
      <c r="A8" s="8" t="s">
        <v>34</v>
      </c>
      <c r="B8" s="9"/>
      <c r="C8" s="9" t="s">
        <v>35</v>
      </c>
      <c r="D8" s="9"/>
      <c r="E8" s="10" t="s">
        <v>36</v>
      </c>
      <c r="G8" s="9" t="s">
        <v>37</v>
      </c>
      <c r="H8" s="9"/>
      <c r="I8" s="9" t="s">
        <v>38</v>
      </c>
      <c r="J8" s="9"/>
      <c r="K8" s="10" t="s">
        <v>39</v>
      </c>
      <c r="M8" s="15" t="s">
        <v>40</v>
      </c>
      <c r="N8" s="16"/>
      <c r="O8" s="15" t="s">
        <v>41</v>
      </c>
      <c r="P8" s="16"/>
      <c r="Q8" s="15" t="s">
        <v>40</v>
      </c>
    </row>
    <row r="9" ht="19.2" spans="1:17">
      <c r="A9" s="8" t="s">
        <v>42</v>
      </c>
      <c r="B9" s="9"/>
      <c r="C9" s="9" t="s">
        <v>43</v>
      </c>
      <c r="D9" s="9"/>
      <c r="E9" s="10" t="s">
        <v>44</v>
      </c>
      <c r="G9" s="9" t="s">
        <v>45</v>
      </c>
      <c r="H9" s="9"/>
      <c r="I9" s="9" t="s">
        <v>46</v>
      </c>
      <c r="J9" s="9"/>
      <c r="K9" s="10" t="s">
        <v>47</v>
      </c>
      <c r="M9" s="15" t="s">
        <v>48</v>
      </c>
      <c r="N9" s="16"/>
      <c r="O9" s="15" t="s">
        <v>49</v>
      </c>
      <c r="P9" s="16"/>
      <c r="Q9" s="15" t="s">
        <v>48</v>
      </c>
    </row>
    <row r="10" ht="19.2" spans="1:17">
      <c r="A10" s="8" t="s">
        <v>50</v>
      </c>
      <c r="B10" s="9"/>
      <c r="C10" s="9" t="s">
        <v>51</v>
      </c>
      <c r="D10" s="9"/>
      <c r="E10" s="10" t="s">
        <v>52</v>
      </c>
      <c r="G10" s="9" t="s">
        <v>53</v>
      </c>
      <c r="H10" s="9"/>
      <c r="I10" s="9" t="s">
        <v>54</v>
      </c>
      <c r="J10" s="9"/>
      <c r="K10" s="10" t="s">
        <v>55</v>
      </c>
      <c r="M10" s="15" t="s">
        <v>56</v>
      </c>
      <c r="N10" s="16"/>
      <c r="O10" s="15" t="s">
        <v>57</v>
      </c>
      <c r="P10" s="16"/>
      <c r="Q10" s="15" t="s">
        <v>56</v>
      </c>
    </row>
    <row r="11" ht="19.2" spans="1:17">
      <c r="A11" s="8" t="s">
        <v>58</v>
      </c>
      <c r="B11" s="9"/>
      <c r="C11" s="9" t="s">
        <v>59</v>
      </c>
      <c r="D11" s="9"/>
      <c r="E11" s="10" t="s">
        <v>60</v>
      </c>
      <c r="G11" s="9" t="s">
        <v>61</v>
      </c>
      <c r="H11" s="9"/>
      <c r="I11" s="9" t="s">
        <v>62</v>
      </c>
      <c r="J11" s="9"/>
      <c r="K11" s="10" t="s">
        <v>63</v>
      </c>
      <c r="M11" s="15" t="s">
        <v>64</v>
      </c>
      <c r="N11" s="16"/>
      <c r="O11" s="15" t="s">
        <v>65</v>
      </c>
      <c r="P11" s="16"/>
      <c r="Q11" s="15" t="s">
        <v>64</v>
      </c>
    </row>
    <row r="12" ht="19.2" spans="1:17">
      <c r="A12" s="8" t="s">
        <v>66</v>
      </c>
      <c r="B12" s="9"/>
      <c r="C12" s="9" t="s">
        <v>67</v>
      </c>
      <c r="D12" s="9"/>
      <c r="E12" s="10" t="s">
        <v>68</v>
      </c>
      <c r="G12" s="9" t="s">
        <v>69</v>
      </c>
      <c r="H12" s="9"/>
      <c r="I12" s="9" t="s">
        <v>70</v>
      </c>
      <c r="J12" s="9"/>
      <c r="K12" s="10" t="s">
        <v>71</v>
      </c>
      <c r="M12" s="15" t="s">
        <v>72</v>
      </c>
      <c r="N12" s="16"/>
      <c r="O12" s="15" t="s">
        <v>73</v>
      </c>
      <c r="P12" s="16"/>
      <c r="Q12" s="15" t="s">
        <v>72</v>
      </c>
    </row>
    <row r="13" ht="19.2" spans="1:17">
      <c r="A13" s="8" t="s">
        <v>74</v>
      </c>
      <c r="B13" s="9"/>
      <c r="C13" s="9" t="s">
        <v>75</v>
      </c>
      <c r="D13" s="9"/>
      <c r="E13" s="10" t="s">
        <v>76</v>
      </c>
      <c r="G13" s="9" t="s">
        <v>77</v>
      </c>
      <c r="H13" s="9"/>
      <c r="I13" s="9" t="s">
        <v>78</v>
      </c>
      <c r="J13" s="9"/>
      <c r="K13" s="10" t="s">
        <v>79</v>
      </c>
      <c r="M13" s="15" t="s">
        <v>80</v>
      </c>
      <c r="N13" s="16"/>
      <c r="O13" s="15" t="s">
        <v>81</v>
      </c>
      <c r="P13" s="16"/>
      <c r="Q13" s="15" t="s">
        <v>80</v>
      </c>
    </row>
    <row r="14" ht="19.2" spans="1:17">
      <c r="A14" s="8" t="s">
        <v>82</v>
      </c>
      <c r="B14" s="9"/>
      <c r="C14" s="9" t="s">
        <v>83</v>
      </c>
      <c r="D14" s="9"/>
      <c r="E14" s="10" t="s">
        <v>84</v>
      </c>
      <c r="G14" s="9" t="s">
        <v>85</v>
      </c>
      <c r="H14" s="9"/>
      <c r="I14" s="9" t="s">
        <v>86</v>
      </c>
      <c r="J14" s="9"/>
      <c r="K14" s="10" t="s">
        <v>87</v>
      </c>
      <c r="M14" s="15" t="s">
        <v>88</v>
      </c>
      <c r="N14" s="16"/>
      <c r="O14" s="15" t="s">
        <v>89</v>
      </c>
      <c r="P14" s="16"/>
      <c r="Q14" s="15" t="s">
        <v>88</v>
      </c>
    </row>
    <row r="15" ht="19.2" spans="1:17">
      <c r="A15" s="8" t="s">
        <v>90</v>
      </c>
      <c r="B15" s="9"/>
      <c r="C15" s="9" t="s">
        <v>91</v>
      </c>
      <c r="D15" s="9"/>
      <c r="E15" s="10" t="s">
        <v>92</v>
      </c>
      <c r="G15" s="9" t="s">
        <v>93</v>
      </c>
      <c r="H15" s="9"/>
      <c r="I15" s="9" t="s">
        <v>94</v>
      </c>
      <c r="J15" s="9"/>
      <c r="K15" s="10" t="s">
        <v>95</v>
      </c>
      <c r="M15" s="15" t="s">
        <v>96</v>
      </c>
      <c r="N15" s="16"/>
      <c r="O15" s="15" t="s">
        <v>97</v>
      </c>
      <c r="P15" s="16"/>
      <c r="Q15" s="15" t="s">
        <v>96</v>
      </c>
    </row>
    <row r="16" ht="19.2" spans="1:17">
      <c r="A16" s="8" t="s">
        <v>98</v>
      </c>
      <c r="B16" s="9"/>
      <c r="C16" s="9" t="s">
        <v>99</v>
      </c>
      <c r="D16" s="9"/>
      <c r="E16" s="10" t="s">
        <v>100</v>
      </c>
      <c r="G16" s="9" t="s">
        <v>101</v>
      </c>
      <c r="H16" s="9"/>
      <c r="I16" s="9" t="s">
        <v>102</v>
      </c>
      <c r="J16" s="9"/>
      <c r="K16" s="10" t="s">
        <v>103</v>
      </c>
      <c r="M16" s="15" t="s">
        <v>104</v>
      </c>
      <c r="N16" s="16"/>
      <c r="O16" s="15" t="s">
        <v>105</v>
      </c>
      <c r="P16" s="16"/>
      <c r="Q16" s="15" t="s">
        <v>104</v>
      </c>
    </row>
    <row r="17" ht="19.2" spans="1:17">
      <c r="A17" s="8" t="s">
        <v>106</v>
      </c>
      <c r="B17" s="9"/>
      <c r="C17" s="9" t="s">
        <v>107</v>
      </c>
      <c r="D17" s="9"/>
      <c r="E17" s="10" t="s">
        <v>108</v>
      </c>
      <c r="G17" s="9" t="s">
        <v>109</v>
      </c>
      <c r="H17" s="9"/>
      <c r="I17" s="9" t="s">
        <v>110</v>
      </c>
      <c r="J17" s="9"/>
      <c r="K17" s="10" t="s">
        <v>111</v>
      </c>
      <c r="M17" s="15" t="s">
        <v>112</v>
      </c>
      <c r="N17" s="16"/>
      <c r="O17" s="15" t="s">
        <v>113</v>
      </c>
      <c r="P17" s="16"/>
      <c r="Q17" s="15" t="s">
        <v>112</v>
      </c>
    </row>
    <row r="18" ht="19.2" spans="1:17">
      <c r="A18" s="8" t="s">
        <v>114</v>
      </c>
      <c r="B18" s="9"/>
      <c r="C18" s="9" t="s">
        <v>115</v>
      </c>
      <c r="D18" s="9"/>
      <c r="E18" s="10" t="s">
        <v>116</v>
      </c>
      <c r="G18" s="9" t="s">
        <v>117</v>
      </c>
      <c r="H18" s="9"/>
      <c r="I18" s="9" t="s">
        <v>118</v>
      </c>
      <c r="J18" s="9"/>
      <c r="K18" s="10" t="s">
        <v>119</v>
      </c>
      <c r="M18" s="15" t="s">
        <v>120</v>
      </c>
      <c r="N18" s="16"/>
      <c r="O18" s="15" t="s">
        <v>121</v>
      </c>
      <c r="P18" s="16"/>
      <c r="Q18" s="15" t="s">
        <v>120</v>
      </c>
    </row>
    <row r="19" ht="19.2" spans="1:17">
      <c r="A19" s="8" t="s">
        <v>122</v>
      </c>
      <c r="B19" s="9"/>
      <c r="C19" s="9" t="s">
        <v>123</v>
      </c>
      <c r="D19" s="9"/>
      <c r="E19" s="10" t="s">
        <v>124</v>
      </c>
      <c r="G19" s="9" t="s">
        <v>125</v>
      </c>
      <c r="H19" s="9"/>
      <c r="I19" s="9" t="s">
        <v>126</v>
      </c>
      <c r="J19" s="9"/>
      <c r="K19" s="10" t="s">
        <v>127</v>
      </c>
      <c r="M19" s="15" t="s">
        <v>128</v>
      </c>
      <c r="N19" s="16"/>
      <c r="O19" s="15" t="s">
        <v>129</v>
      </c>
      <c r="P19" s="16"/>
      <c r="Q19" s="15" t="s">
        <v>128</v>
      </c>
    </row>
    <row r="20" ht="19.2" spans="1:17">
      <c r="A20" s="8" t="s">
        <v>130</v>
      </c>
      <c r="B20" s="9"/>
      <c r="C20" s="9" t="s">
        <v>131</v>
      </c>
      <c r="D20" s="9"/>
      <c r="E20" s="10" t="s">
        <v>132</v>
      </c>
      <c r="G20" s="9" t="s">
        <v>133</v>
      </c>
      <c r="H20" s="9"/>
      <c r="I20" s="9" t="s">
        <v>134</v>
      </c>
      <c r="J20" s="9"/>
      <c r="K20" s="10" t="s">
        <v>135</v>
      </c>
      <c r="M20" s="15" t="s">
        <v>136</v>
      </c>
      <c r="N20" s="16"/>
      <c r="O20" s="15" t="s">
        <v>137</v>
      </c>
      <c r="P20" s="16"/>
      <c r="Q20" s="15" t="s">
        <v>136</v>
      </c>
    </row>
    <row r="21" ht="19.2" spans="1:17">
      <c r="A21" s="8" t="s">
        <v>138</v>
      </c>
      <c r="B21" s="9"/>
      <c r="C21" s="9" t="s">
        <v>139</v>
      </c>
      <c r="D21" s="9"/>
      <c r="E21" s="10" t="s">
        <v>140</v>
      </c>
      <c r="G21" s="9" t="s">
        <v>141</v>
      </c>
      <c r="H21" s="9"/>
      <c r="I21" s="9" t="s">
        <v>142</v>
      </c>
      <c r="J21" s="9"/>
      <c r="K21" s="10" t="s">
        <v>143</v>
      </c>
      <c r="M21" s="15" t="s">
        <v>144</v>
      </c>
      <c r="N21" s="16"/>
      <c r="O21" s="15" t="s">
        <v>145</v>
      </c>
      <c r="P21" s="16"/>
      <c r="Q21" s="15" t="s">
        <v>144</v>
      </c>
    </row>
    <row r="22" ht="19.2" spans="1:17">
      <c r="A22" s="8" t="s">
        <v>146</v>
      </c>
      <c r="B22" s="9"/>
      <c r="C22" s="9" t="s">
        <v>147</v>
      </c>
      <c r="D22" s="9"/>
      <c r="E22" s="10" t="s">
        <v>148</v>
      </c>
      <c r="G22" s="9" t="s">
        <v>149</v>
      </c>
      <c r="H22" s="9"/>
      <c r="I22" s="9" t="s">
        <v>150</v>
      </c>
      <c r="J22" s="9"/>
      <c r="K22" s="10" t="s">
        <v>151</v>
      </c>
      <c r="M22" s="15" t="s">
        <v>152</v>
      </c>
      <c r="N22" s="16"/>
      <c r="O22" s="15" t="s">
        <v>153</v>
      </c>
      <c r="P22" s="16"/>
      <c r="Q22" s="15" t="s">
        <v>152</v>
      </c>
    </row>
    <row r="23" ht="19.2" spans="1:17">
      <c r="A23" s="8" t="s">
        <v>154</v>
      </c>
      <c r="B23" s="9"/>
      <c r="C23" s="9" t="s">
        <v>155</v>
      </c>
      <c r="D23" s="9"/>
      <c r="E23" s="10" t="s">
        <v>156</v>
      </c>
      <c r="G23" s="9" t="s">
        <v>157</v>
      </c>
      <c r="H23" s="9"/>
      <c r="I23" s="9" t="s">
        <v>158</v>
      </c>
      <c r="J23" s="9"/>
      <c r="K23" s="10" t="s">
        <v>159</v>
      </c>
      <c r="M23" s="15" t="s">
        <v>160</v>
      </c>
      <c r="N23" s="16"/>
      <c r="O23" s="15" t="s">
        <v>161</v>
      </c>
      <c r="P23" s="16"/>
      <c r="Q23" s="15" t="s">
        <v>160</v>
      </c>
    </row>
    <row r="24" ht="19.2" spans="1:17">
      <c r="A24" s="8" t="s">
        <v>162</v>
      </c>
      <c r="B24" s="9"/>
      <c r="C24" s="9" t="s">
        <v>163</v>
      </c>
      <c r="D24" s="9"/>
      <c r="E24" s="10" t="s">
        <v>164</v>
      </c>
      <c r="G24" s="9" t="s">
        <v>165</v>
      </c>
      <c r="H24" s="9"/>
      <c r="I24" s="9" t="s">
        <v>166</v>
      </c>
      <c r="J24" s="9"/>
      <c r="K24" s="10" t="s">
        <v>167</v>
      </c>
      <c r="M24" s="15" t="s">
        <v>168</v>
      </c>
      <c r="N24" s="16"/>
      <c r="O24" s="15" t="s">
        <v>169</v>
      </c>
      <c r="P24" s="16"/>
      <c r="Q24" s="15" t="s">
        <v>168</v>
      </c>
    </row>
    <row r="25" ht="19.2" spans="1:17">
      <c r="A25" s="8" t="s">
        <v>170</v>
      </c>
      <c r="B25" s="9"/>
      <c r="C25" s="9" t="s">
        <v>171</v>
      </c>
      <c r="D25" s="9"/>
      <c r="E25" s="10" t="s">
        <v>172</v>
      </c>
      <c r="G25" s="9" t="s">
        <v>173</v>
      </c>
      <c r="H25" s="9"/>
      <c r="I25" s="9" t="s">
        <v>174</v>
      </c>
      <c r="J25" s="9"/>
      <c r="K25" s="10" t="s">
        <v>175</v>
      </c>
      <c r="M25" s="15" t="s">
        <v>176</v>
      </c>
      <c r="N25" s="16"/>
      <c r="O25" s="15" t="s">
        <v>176</v>
      </c>
      <c r="P25" s="16"/>
      <c r="Q25" s="15" t="s">
        <v>177</v>
      </c>
    </row>
    <row r="26" ht="19.2" spans="1:17">
      <c r="A26" s="8" t="s">
        <v>178</v>
      </c>
      <c r="B26" s="9"/>
      <c r="C26" s="9" t="s">
        <v>179</v>
      </c>
      <c r="D26" s="9"/>
      <c r="E26" s="10" t="s">
        <v>180</v>
      </c>
      <c r="G26" s="9" t="s">
        <v>181</v>
      </c>
      <c r="H26" s="9"/>
      <c r="I26" s="9" t="s">
        <v>182</v>
      </c>
      <c r="J26" s="9"/>
      <c r="K26" s="10" t="s">
        <v>183</v>
      </c>
      <c r="M26" s="15" t="s">
        <v>184</v>
      </c>
      <c r="N26" s="16"/>
      <c r="O26" s="15" t="s">
        <v>184</v>
      </c>
      <c r="P26" s="16"/>
      <c r="Q26" s="15" t="s">
        <v>185</v>
      </c>
    </row>
    <row r="27" ht="19.2" spans="1:17">
      <c r="A27" s="8" t="s">
        <v>186</v>
      </c>
      <c r="B27" s="9"/>
      <c r="C27" s="9" t="s">
        <v>187</v>
      </c>
      <c r="D27" s="9"/>
      <c r="E27" s="10" t="s">
        <v>188</v>
      </c>
      <c r="G27" s="9" t="s">
        <v>189</v>
      </c>
      <c r="H27" s="9"/>
      <c r="I27" s="9" t="s">
        <v>190</v>
      </c>
      <c r="J27" s="9"/>
      <c r="K27" s="10" t="s">
        <v>191</v>
      </c>
      <c r="M27" s="15" t="s">
        <v>192</v>
      </c>
      <c r="N27" s="16"/>
      <c r="O27" s="15" t="s">
        <v>192</v>
      </c>
      <c r="P27" s="16"/>
      <c r="Q27" s="15" t="s">
        <v>193</v>
      </c>
    </row>
    <row r="28" ht="19.2" spans="1:17">
      <c r="A28" s="8" t="s">
        <v>194</v>
      </c>
      <c r="B28" s="9"/>
      <c r="C28" s="9" t="s">
        <v>195</v>
      </c>
      <c r="D28" s="9"/>
      <c r="E28" s="10" t="s">
        <v>196</v>
      </c>
      <c r="G28" s="9" t="s">
        <v>197</v>
      </c>
      <c r="H28" s="9"/>
      <c r="I28" s="9" t="s">
        <v>198</v>
      </c>
      <c r="J28" s="9"/>
      <c r="K28" s="10" t="s">
        <v>199</v>
      </c>
      <c r="M28" s="15" t="s">
        <v>200</v>
      </c>
      <c r="N28" s="16"/>
      <c r="O28" s="15" t="s">
        <v>200</v>
      </c>
      <c r="P28" s="16"/>
      <c r="Q28" s="15" t="s">
        <v>201</v>
      </c>
    </row>
    <row r="29" ht="19.2" spans="1:17">
      <c r="A29" s="8" t="s">
        <v>202</v>
      </c>
      <c r="B29" s="9"/>
      <c r="C29" s="9" t="s">
        <v>203</v>
      </c>
      <c r="D29" s="9"/>
      <c r="E29" s="10" t="s">
        <v>204</v>
      </c>
      <c r="G29" s="9" t="s">
        <v>205</v>
      </c>
      <c r="H29" s="9"/>
      <c r="I29" s="9" t="s">
        <v>206</v>
      </c>
      <c r="J29" s="9"/>
      <c r="K29" s="10" t="s">
        <v>207</v>
      </c>
      <c r="M29" s="15" t="s">
        <v>208</v>
      </c>
      <c r="N29" s="16"/>
      <c r="O29" s="15" t="s">
        <v>208</v>
      </c>
      <c r="P29" s="16"/>
      <c r="Q29" s="15" t="s">
        <v>209</v>
      </c>
    </row>
    <row r="30" ht="19.2" spans="1:17">
      <c r="A30" s="11" t="s">
        <v>210</v>
      </c>
      <c r="B30" s="9"/>
      <c r="C30" s="9" t="s">
        <v>211</v>
      </c>
      <c r="D30" s="9"/>
      <c r="E30" s="10" t="s">
        <v>212</v>
      </c>
      <c r="G30" s="9" t="s">
        <v>213</v>
      </c>
      <c r="H30" s="9"/>
      <c r="I30" s="9" t="s">
        <v>214</v>
      </c>
      <c r="J30" s="9"/>
      <c r="K30" s="10" t="s">
        <v>215</v>
      </c>
      <c r="M30" s="15" t="s">
        <v>216</v>
      </c>
      <c r="N30" s="16"/>
      <c r="O30" s="15" t="s">
        <v>216</v>
      </c>
      <c r="P30" s="16"/>
      <c r="Q30" s="15" t="s">
        <v>217</v>
      </c>
    </row>
    <row r="31" ht="19.2" spans="1:17">
      <c r="A31" s="8" t="s">
        <v>218</v>
      </c>
      <c r="B31" s="9"/>
      <c r="C31" s="9" t="s">
        <v>219</v>
      </c>
      <c r="D31" s="9"/>
      <c r="E31" s="10" t="s">
        <v>220</v>
      </c>
      <c r="G31" s="9" t="s">
        <v>221</v>
      </c>
      <c r="H31" s="9"/>
      <c r="I31" s="9" t="s">
        <v>222</v>
      </c>
      <c r="J31" s="9"/>
      <c r="K31" s="10" t="s">
        <v>223</v>
      </c>
      <c r="M31" s="15" t="s">
        <v>224</v>
      </c>
      <c r="N31" s="16"/>
      <c r="O31" s="15" t="s">
        <v>224</v>
      </c>
      <c r="P31" s="16"/>
      <c r="Q31" s="15" t="s">
        <v>225</v>
      </c>
    </row>
    <row r="32" ht="19.2" spans="1:17">
      <c r="A32" s="8" t="s">
        <v>226</v>
      </c>
      <c r="B32" s="9"/>
      <c r="C32" s="12" t="s">
        <v>227</v>
      </c>
      <c r="D32" s="12"/>
      <c r="E32" s="10" t="s">
        <v>228</v>
      </c>
      <c r="G32" s="9" t="s">
        <v>229</v>
      </c>
      <c r="H32" s="9"/>
      <c r="I32" s="9" t="s">
        <v>230</v>
      </c>
      <c r="J32" s="9"/>
      <c r="K32" s="10" t="s">
        <v>231</v>
      </c>
      <c r="M32" s="15" t="s">
        <v>232</v>
      </c>
      <c r="N32" s="16"/>
      <c r="O32" s="15" t="s">
        <v>232</v>
      </c>
      <c r="P32" s="16"/>
      <c r="Q32" s="15" t="s">
        <v>233</v>
      </c>
    </row>
    <row r="33" ht="19.2" spans="1:17">
      <c r="A33" s="8" t="s">
        <v>234</v>
      </c>
      <c r="B33" s="9"/>
      <c r="C33" s="9" t="s">
        <v>235</v>
      </c>
      <c r="D33" s="9"/>
      <c r="E33" s="10" t="s">
        <v>236</v>
      </c>
      <c r="G33" s="9" t="s">
        <v>237</v>
      </c>
      <c r="H33" s="9"/>
      <c r="I33" s="9" t="s">
        <v>238</v>
      </c>
      <c r="J33" s="9"/>
      <c r="K33" s="10" t="s">
        <v>239</v>
      </c>
      <c r="M33" s="15" t="s">
        <v>240</v>
      </c>
      <c r="N33" s="16"/>
      <c r="O33" s="15" t="s">
        <v>240</v>
      </c>
      <c r="P33" s="16"/>
      <c r="Q33" s="15" t="s">
        <v>241</v>
      </c>
    </row>
    <row r="34" ht="19.2" spans="1:17">
      <c r="A34" s="8" t="s">
        <v>242</v>
      </c>
      <c r="B34" s="9"/>
      <c r="C34" s="9" t="s">
        <v>243</v>
      </c>
      <c r="D34" s="9"/>
      <c r="E34" s="10" t="s">
        <v>244</v>
      </c>
      <c r="G34" s="9" t="s">
        <v>245</v>
      </c>
      <c r="H34" s="9"/>
      <c r="I34" s="9" t="s">
        <v>246</v>
      </c>
      <c r="J34" s="9"/>
      <c r="K34" s="10" t="s">
        <v>247</v>
      </c>
      <c r="M34" s="15" t="s">
        <v>248</v>
      </c>
      <c r="N34" s="16"/>
      <c r="O34" s="15" t="s">
        <v>248</v>
      </c>
      <c r="P34" s="16"/>
      <c r="Q34" s="15" t="s">
        <v>249</v>
      </c>
    </row>
    <row r="35" ht="19.2" spans="1:17">
      <c r="A35" s="8" t="s">
        <v>250</v>
      </c>
      <c r="B35" s="9"/>
      <c r="C35" s="9" t="s">
        <v>251</v>
      </c>
      <c r="D35" s="9"/>
      <c r="E35" s="10" t="s">
        <v>252</v>
      </c>
      <c r="G35" s="9" t="s">
        <v>253</v>
      </c>
      <c r="H35" s="9"/>
      <c r="I35" s="9" t="s">
        <v>174</v>
      </c>
      <c r="J35" s="9"/>
      <c r="K35" s="10" t="s">
        <v>254</v>
      </c>
      <c r="M35" s="15" t="s">
        <v>255</v>
      </c>
      <c r="N35" s="16"/>
      <c r="O35" s="15" t="s">
        <v>255</v>
      </c>
      <c r="P35" s="16"/>
      <c r="Q35" s="15" t="s">
        <v>256</v>
      </c>
    </row>
    <row r="36" ht="19.2" spans="1:17">
      <c r="A36" s="8" t="s">
        <v>257</v>
      </c>
      <c r="B36" s="9"/>
      <c r="C36" s="9" t="s">
        <v>258</v>
      </c>
      <c r="D36" s="9"/>
      <c r="E36" s="10" t="s">
        <v>259</v>
      </c>
      <c r="G36" s="9" t="s">
        <v>260</v>
      </c>
      <c r="H36" s="9"/>
      <c r="I36" s="9" t="s">
        <v>182</v>
      </c>
      <c r="J36" s="9"/>
      <c r="K36" s="10" t="s">
        <v>261</v>
      </c>
      <c r="M36" s="15" t="s">
        <v>262</v>
      </c>
      <c r="N36" s="16"/>
      <c r="O36" s="15" t="s">
        <v>262</v>
      </c>
      <c r="P36" s="16"/>
      <c r="Q36" s="15" t="s">
        <v>263</v>
      </c>
    </row>
    <row r="37" ht="19.2" spans="1:17">
      <c r="A37" s="8" t="s">
        <v>264</v>
      </c>
      <c r="B37" s="9"/>
      <c r="C37" s="9" t="s">
        <v>265</v>
      </c>
      <c r="D37" s="9"/>
      <c r="E37" s="10" t="s">
        <v>266</v>
      </c>
      <c r="G37" s="9" t="s">
        <v>267</v>
      </c>
      <c r="H37" s="9"/>
      <c r="I37" s="9" t="s">
        <v>268</v>
      </c>
      <c r="J37" s="9"/>
      <c r="K37" s="10" t="s">
        <v>269</v>
      </c>
      <c r="M37" s="15" t="s">
        <v>270</v>
      </c>
      <c r="N37" s="16"/>
      <c r="O37" s="15" t="s">
        <v>270</v>
      </c>
      <c r="P37" s="16"/>
      <c r="Q37" s="15" t="s">
        <v>271</v>
      </c>
    </row>
    <row r="38" ht="19.2" spans="1:17">
      <c r="A38" s="8" t="s">
        <v>272</v>
      </c>
      <c r="B38" s="9"/>
      <c r="C38" s="9" t="s">
        <v>273</v>
      </c>
      <c r="D38" s="9"/>
      <c r="E38" s="10" t="s">
        <v>274</v>
      </c>
      <c r="G38" s="9" t="s">
        <v>275</v>
      </c>
      <c r="H38" s="9"/>
      <c r="I38" s="9" t="s">
        <v>276</v>
      </c>
      <c r="J38" s="9"/>
      <c r="K38" s="10" t="s">
        <v>277</v>
      </c>
      <c r="M38" s="15" t="s">
        <v>278</v>
      </c>
      <c r="N38" s="16"/>
      <c r="O38" s="15" t="s">
        <v>278</v>
      </c>
      <c r="P38" s="16"/>
      <c r="Q38" s="15" t="s">
        <v>279</v>
      </c>
    </row>
    <row r="39" ht="19.2" spans="1:17">
      <c r="A39" s="8" t="s">
        <v>280</v>
      </c>
      <c r="B39" s="9"/>
      <c r="C39" s="9" t="s">
        <v>281</v>
      </c>
      <c r="D39" s="9"/>
      <c r="E39" s="10" t="s">
        <v>282</v>
      </c>
      <c r="G39" s="9" t="s">
        <v>283</v>
      </c>
      <c r="H39" s="9"/>
      <c r="I39" s="9" t="s">
        <v>284</v>
      </c>
      <c r="J39" s="9"/>
      <c r="K39" s="10" t="s">
        <v>285</v>
      </c>
      <c r="M39" s="15" t="s">
        <v>286</v>
      </c>
      <c r="N39" s="16"/>
      <c r="O39" s="15" t="s">
        <v>286</v>
      </c>
      <c r="P39" s="16"/>
      <c r="Q39" s="15" t="s">
        <v>287</v>
      </c>
    </row>
    <row r="40" ht="19.2" spans="1:17">
      <c r="A40" s="8" t="s">
        <v>288</v>
      </c>
      <c r="B40" s="9"/>
      <c r="C40" s="9" t="s">
        <v>289</v>
      </c>
      <c r="D40" s="9"/>
      <c r="E40" s="10" t="s">
        <v>290</v>
      </c>
      <c r="G40" s="9" t="s">
        <v>291</v>
      </c>
      <c r="H40" s="9"/>
      <c r="I40" s="9" t="s">
        <v>292</v>
      </c>
      <c r="J40" s="9"/>
      <c r="K40" s="10" t="s">
        <v>293</v>
      </c>
      <c r="M40" s="15" t="s">
        <v>294</v>
      </c>
      <c r="N40" s="16"/>
      <c r="O40" s="15" t="s">
        <v>294</v>
      </c>
      <c r="P40" s="16"/>
      <c r="Q40" s="15" t="s">
        <v>295</v>
      </c>
    </row>
    <row r="41" ht="19.2" spans="1:17">
      <c r="A41" s="11" t="s">
        <v>296</v>
      </c>
      <c r="B41" s="9"/>
      <c r="C41" s="9" t="s">
        <v>297</v>
      </c>
      <c r="D41" s="9"/>
      <c r="E41" s="10" t="s">
        <v>298</v>
      </c>
      <c r="G41" s="9" t="s">
        <v>299</v>
      </c>
      <c r="H41" s="9"/>
      <c r="I41" s="9" t="s">
        <v>300</v>
      </c>
      <c r="J41" s="9"/>
      <c r="K41" s="10" t="s">
        <v>301</v>
      </c>
      <c r="M41" s="17" t="s">
        <v>302</v>
      </c>
      <c r="N41" s="16"/>
      <c r="O41" s="17" t="s">
        <v>302</v>
      </c>
      <c r="P41" s="16"/>
      <c r="Q41" s="15" t="s">
        <v>303</v>
      </c>
    </row>
    <row r="42" ht="19.2" spans="1:17">
      <c r="A42" s="8" t="s">
        <v>304</v>
      </c>
      <c r="B42" s="9"/>
      <c r="C42" s="9" t="s">
        <v>305</v>
      </c>
      <c r="D42" s="9"/>
      <c r="E42" s="10" t="s">
        <v>306</v>
      </c>
      <c r="G42" s="9" t="s">
        <v>307</v>
      </c>
      <c r="H42" s="9"/>
      <c r="I42" s="9" t="s">
        <v>308</v>
      </c>
      <c r="J42" s="9"/>
      <c r="K42" s="10" t="s">
        <v>309</v>
      </c>
      <c r="M42" s="15" t="s">
        <v>310</v>
      </c>
      <c r="N42" s="16"/>
      <c r="O42" s="15" t="s">
        <v>310</v>
      </c>
      <c r="P42" s="16"/>
      <c r="Q42" s="15" t="s">
        <v>311</v>
      </c>
    </row>
    <row r="43" ht="19.2" spans="1:17">
      <c r="A43" s="8" t="s">
        <v>312</v>
      </c>
      <c r="B43" s="9"/>
      <c r="C43" s="9" t="s">
        <v>313</v>
      </c>
      <c r="D43" s="9"/>
      <c r="E43" s="10" t="s">
        <v>314</v>
      </c>
      <c r="G43" s="9" t="s">
        <v>315</v>
      </c>
      <c r="H43" s="9"/>
      <c r="I43" s="9" t="s">
        <v>316</v>
      </c>
      <c r="J43" s="9"/>
      <c r="K43" s="10" t="s">
        <v>317</v>
      </c>
      <c r="M43" s="15" t="s">
        <v>318</v>
      </c>
      <c r="N43" s="16"/>
      <c r="O43" s="15" t="s">
        <v>318</v>
      </c>
      <c r="P43" s="16"/>
      <c r="Q43" s="15" t="s">
        <v>319</v>
      </c>
    </row>
    <row r="44" ht="19.2" spans="1:17">
      <c r="A44" s="8" t="s">
        <v>320</v>
      </c>
      <c r="B44" s="9"/>
      <c r="C44" s="9" t="s">
        <v>321</v>
      </c>
      <c r="D44" s="9"/>
      <c r="E44" s="10" t="s">
        <v>322</v>
      </c>
      <c r="G44" s="9" t="s">
        <v>323</v>
      </c>
      <c r="H44" s="9"/>
      <c r="I44" s="9" t="s">
        <v>324</v>
      </c>
      <c r="J44" s="9"/>
      <c r="K44" s="10" t="s">
        <v>325</v>
      </c>
      <c r="M44" s="15" t="s">
        <v>326</v>
      </c>
      <c r="N44" s="16"/>
      <c r="O44" s="15" t="s">
        <v>326</v>
      </c>
      <c r="P44" s="16"/>
      <c r="Q44" s="15" t="s">
        <v>327</v>
      </c>
    </row>
    <row r="45" ht="19.2" spans="1:17">
      <c r="A45" s="8" t="s">
        <v>328</v>
      </c>
      <c r="B45" s="9"/>
      <c r="C45" s="9" t="s">
        <v>329</v>
      </c>
      <c r="D45" s="9"/>
      <c r="E45" s="10" t="s">
        <v>330</v>
      </c>
      <c r="G45" s="9" t="s">
        <v>331</v>
      </c>
      <c r="H45" s="9"/>
      <c r="I45" s="9" t="s">
        <v>332</v>
      </c>
      <c r="J45" s="9"/>
      <c r="K45" s="10" t="s">
        <v>333</v>
      </c>
      <c r="M45" s="17" t="s">
        <v>334</v>
      </c>
      <c r="N45" s="16"/>
      <c r="O45" s="17" t="s">
        <v>335</v>
      </c>
      <c r="P45" s="16"/>
      <c r="Q45" s="17" t="s">
        <v>334</v>
      </c>
    </row>
    <row r="46" ht="19.2" spans="1:17">
      <c r="A46" s="8" t="s">
        <v>336</v>
      </c>
      <c r="B46" s="9"/>
      <c r="C46" s="9" t="s">
        <v>337</v>
      </c>
      <c r="D46" s="9"/>
      <c r="E46" s="10" t="s">
        <v>338</v>
      </c>
      <c r="G46" s="9" t="s">
        <v>339</v>
      </c>
      <c r="H46" s="9"/>
      <c r="I46" s="9" t="s">
        <v>340</v>
      </c>
      <c r="J46" s="9"/>
      <c r="K46" s="10" t="s">
        <v>341</v>
      </c>
      <c r="M46" s="17" t="s">
        <v>342</v>
      </c>
      <c r="N46" s="16"/>
      <c r="O46" s="17" t="s">
        <v>343</v>
      </c>
      <c r="P46" s="16"/>
      <c r="Q46" s="17" t="s">
        <v>344</v>
      </c>
    </row>
    <row r="47" ht="19.2" spans="1:17">
      <c r="A47" s="8" t="s">
        <v>345</v>
      </c>
      <c r="B47" s="9"/>
      <c r="C47" s="9" t="s">
        <v>346</v>
      </c>
      <c r="D47" s="9"/>
      <c r="E47" s="10" t="s">
        <v>347</v>
      </c>
      <c r="G47" s="9" t="s">
        <v>348</v>
      </c>
      <c r="H47" s="9"/>
      <c r="I47" s="9" t="s">
        <v>349</v>
      </c>
      <c r="J47" s="9"/>
      <c r="K47" s="10" t="s">
        <v>350</v>
      </c>
      <c r="M47" s="17" t="s">
        <v>351</v>
      </c>
      <c r="N47" s="16"/>
      <c r="O47" s="17" t="s">
        <v>352</v>
      </c>
      <c r="P47" s="16"/>
      <c r="Q47" s="17" t="s">
        <v>351</v>
      </c>
    </row>
    <row r="48" ht="19.2" spans="1:17">
      <c r="A48" s="8" t="s">
        <v>353</v>
      </c>
      <c r="B48" s="9"/>
      <c r="C48" s="9" t="s">
        <v>354</v>
      </c>
      <c r="D48" s="9"/>
      <c r="E48" s="10" t="s">
        <v>355</v>
      </c>
      <c r="G48" s="9" t="s">
        <v>356</v>
      </c>
      <c r="H48" s="9"/>
      <c r="I48" s="9" t="s">
        <v>357</v>
      </c>
      <c r="J48" s="9"/>
      <c r="K48" s="10" t="s">
        <v>358</v>
      </c>
      <c r="M48" s="17" t="s">
        <v>359</v>
      </c>
      <c r="N48" s="16"/>
      <c r="O48" s="17" t="s">
        <v>360</v>
      </c>
      <c r="P48" s="16"/>
      <c r="Q48" s="17" t="s">
        <v>359</v>
      </c>
    </row>
    <row r="49" ht="19.2" spans="1:17">
      <c r="A49" s="11" t="s">
        <v>361</v>
      </c>
      <c r="B49" s="9"/>
      <c r="C49" s="9" t="s">
        <v>362</v>
      </c>
      <c r="D49" s="9"/>
      <c r="E49" s="10" t="s">
        <v>363</v>
      </c>
      <c r="G49" s="9" t="s">
        <v>364</v>
      </c>
      <c r="H49" s="9"/>
      <c r="I49" s="9" t="s">
        <v>365</v>
      </c>
      <c r="J49" s="9"/>
      <c r="K49" s="10" t="s">
        <v>366</v>
      </c>
      <c r="M49" s="17" t="s">
        <v>367</v>
      </c>
      <c r="N49" s="16"/>
      <c r="O49" s="17" t="s">
        <v>368</v>
      </c>
      <c r="P49" s="16"/>
      <c r="Q49" s="17" t="s">
        <v>367</v>
      </c>
    </row>
    <row r="50" ht="19.2" spans="1:17">
      <c r="A50" s="8" t="s">
        <v>369</v>
      </c>
      <c r="B50" s="9"/>
      <c r="C50" s="9" t="s">
        <v>273</v>
      </c>
      <c r="D50" s="9"/>
      <c r="E50" s="10" t="s">
        <v>370</v>
      </c>
      <c r="G50" s="9" t="s">
        <v>371</v>
      </c>
      <c r="H50" s="9"/>
      <c r="I50" s="9" t="s">
        <v>372</v>
      </c>
      <c r="J50" s="9"/>
      <c r="K50" s="10" t="s">
        <v>373</v>
      </c>
      <c r="M50" s="17" t="s">
        <v>374</v>
      </c>
      <c r="N50" s="16"/>
      <c r="O50" s="17" t="s">
        <v>375</v>
      </c>
      <c r="P50" s="16"/>
      <c r="Q50" s="17" t="s">
        <v>374</v>
      </c>
    </row>
    <row r="51" ht="19.2" spans="1:17">
      <c r="A51" s="8" t="s">
        <v>376</v>
      </c>
      <c r="B51" s="9"/>
      <c r="C51" s="9" t="s">
        <v>377</v>
      </c>
      <c r="D51" s="9"/>
      <c r="E51" s="10" t="s">
        <v>378</v>
      </c>
      <c r="G51" s="9" t="s">
        <v>379</v>
      </c>
      <c r="H51" s="9"/>
      <c r="I51" s="9" t="s">
        <v>380</v>
      </c>
      <c r="J51" s="9"/>
      <c r="K51" s="10" t="s">
        <v>381</v>
      </c>
      <c r="M51" s="17" t="s">
        <v>382</v>
      </c>
      <c r="N51" s="16"/>
      <c r="O51" s="17" t="s">
        <v>383</v>
      </c>
      <c r="P51" s="16"/>
      <c r="Q51" s="17" t="s">
        <v>382</v>
      </c>
    </row>
    <row r="52" ht="19.2" spans="1:17">
      <c r="A52" s="8" t="s">
        <v>384</v>
      </c>
      <c r="B52" s="9"/>
      <c r="C52" s="9" t="s">
        <v>385</v>
      </c>
      <c r="D52" s="9"/>
      <c r="E52" s="10" t="s">
        <v>386</v>
      </c>
      <c r="G52" s="9" t="s">
        <v>387</v>
      </c>
      <c r="H52" s="9"/>
      <c r="I52" s="9" t="s">
        <v>388</v>
      </c>
      <c r="J52" s="9"/>
      <c r="K52" s="10" t="s">
        <v>389</v>
      </c>
      <c r="M52" s="17" t="s">
        <v>390</v>
      </c>
      <c r="N52" s="16"/>
      <c r="O52" s="17" t="s">
        <v>391</v>
      </c>
      <c r="P52" s="16"/>
      <c r="Q52" s="17" t="s">
        <v>390</v>
      </c>
    </row>
    <row r="53" ht="19.2" spans="1:17">
      <c r="A53" s="8" t="s">
        <v>392</v>
      </c>
      <c r="B53" s="9"/>
      <c r="C53" s="9" t="s">
        <v>393</v>
      </c>
      <c r="D53" s="9"/>
      <c r="E53" s="10" t="s">
        <v>394</v>
      </c>
      <c r="G53" s="9" t="s">
        <v>395</v>
      </c>
      <c r="H53" s="9"/>
      <c r="I53" s="9" t="s">
        <v>396</v>
      </c>
      <c r="J53" s="9"/>
      <c r="K53" s="10" t="s">
        <v>397</v>
      </c>
      <c r="M53" s="17" t="s">
        <v>398</v>
      </c>
      <c r="N53" s="16"/>
      <c r="O53" s="17" t="s">
        <v>399</v>
      </c>
      <c r="P53" s="16"/>
      <c r="Q53" s="17" t="s">
        <v>398</v>
      </c>
    </row>
    <row r="54" ht="19.2" spans="1:17">
      <c r="A54" s="11" t="s">
        <v>400</v>
      </c>
      <c r="B54" s="9"/>
      <c r="C54" s="9" t="s">
        <v>401</v>
      </c>
      <c r="D54" s="9"/>
      <c r="E54" s="10" t="s">
        <v>402</v>
      </c>
      <c r="G54" s="9" t="s">
        <v>403</v>
      </c>
      <c r="H54" s="9"/>
      <c r="I54" s="9" t="s">
        <v>404</v>
      </c>
      <c r="J54" s="9"/>
      <c r="K54" s="10" t="s">
        <v>405</v>
      </c>
      <c r="M54" s="17" t="s">
        <v>406</v>
      </c>
      <c r="N54" s="16"/>
      <c r="O54" s="17" t="s">
        <v>407</v>
      </c>
      <c r="P54" s="16"/>
      <c r="Q54" s="17" t="s">
        <v>406</v>
      </c>
    </row>
    <row r="55" ht="19.2" spans="1:17">
      <c r="A55" s="8" t="s">
        <v>408</v>
      </c>
      <c r="B55" s="9"/>
      <c r="C55" s="9" t="s">
        <v>94</v>
      </c>
      <c r="D55" s="9"/>
      <c r="E55" s="10" t="s">
        <v>409</v>
      </c>
      <c r="G55" s="9" t="s">
        <v>410</v>
      </c>
      <c r="H55" s="9"/>
      <c r="I55" s="9" t="s">
        <v>411</v>
      </c>
      <c r="J55" s="9"/>
      <c r="K55" s="10" t="s">
        <v>412</v>
      </c>
      <c r="M55" s="17" t="s">
        <v>413</v>
      </c>
      <c r="N55" s="16"/>
      <c r="O55" s="17" t="s">
        <v>414</v>
      </c>
      <c r="P55" s="16"/>
      <c r="Q55" s="17" t="s">
        <v>413</v>
      </c>
    </row>
    <row r="56" ht="19.2" spans="1:17">
      <c r="A56" s="8" t="s">
        <v>385</v>
      </c>
      <c r="B56" s="9"/>
      <c r="C56" s="9" t="s">
        <v>415</v>
      </c>
      <c r="D56" s="9"/>
      <c r="E56" s="10" t="s">
        <v>416</v>
      </c>
      <c r="G56" s="9" t="s">
        <v>417</v>
      </c>
      <c r="H56" s="9"/>
      <c r="I56" s="9" t="s">
        <v>418</v>
      </c>
      <c r="J56" s="9"/>
      <c r="K56" s="10" t="s">
        <v>419</v>
      </c>
      <c r="M56" s="17" t="s">
        <v>420</v>
      </c>
      <c r="N56" s="16"/>
      <c r="O56" s="17" t="s">
        <v>421</v>
      </c>
      <c r="P56" s="16"/>
      <c r="Q56" s="17" t="s">
        <v>420</v>
      </c>
    </row>
    <row r="57" ht="19.2" spans="1:17">
      <c r="A57" s="8" t="s">
        <v>422</v>
      </c>
      <c r="B57" s="9"/>
      <c r="C57" s="9" t="s">
        <v>423</v>
      </c>
      <c r="D57" s="9"/>
      <c r="E57" s="10" t="s">
        <v>424</v>
      </c>
      <c r="G57" s="9" t="s">
        <v>425</v>
      </c>
      <c r="H57" s="9"/>
      <c r="I57" s="9" t="s">
        <v>426</v>
      </c>
      <c r="J57" s="9"/>
      <c r="K57" s="10" t="s">
        <v>427</v>
      </c>
      <c r="M57" s="17" t="s">
        <v>428</v>
      </c>
      <c r="N57" s="16"/>
      <c r="O57" s="17" t="s">
        <v>429</v>
      </c>
      <c r="P57" s="16"/>
      <c r="Q57" s="17" t="s">
        <v>428</v>
      </c>
    </row>
    <row r="58" ht="19.2" spans="1:17">
      <c r="A58" s="8" t="s">
        <v>430</v>
      </c>
      <c r="B58" s="9"/>
      <c r="C58" s="9" t="s">
        <v>431</v>
      </c>
      <c r="D58" s="9"/>
      <c r="E58" s="10" t="s">
        <v>432</v>
      </c>
      <c r="G58" s="9" t="s">
        <v>433</v>
      </c>
      <c r="H58" s="9"/>
      <c r="I58" s="9" t="s">
        <v>434</v>
      </c>
      <c r="J58" s="9"/>
      <c r="K58" s="10" t="s">
        <v>435</v>
      </c>
      <c r="M58" s="17" t="s">
        <v>436</v>
      </c>
      <c r="N58" s="16"/>
      <c r="O58" s="17" t="s">
        <v>437</v>
      </c>
      <c r="P58" s="16"/>
      <c r="Q58" s="17" t="s">
        <v>436</v>
      </c>
    </row>
    <row r="59" ht="19.2" spans="1:17">
      <c r="A59" s="8" t="s">
        <v>438</v>
      </c>
      <c r="B59" s="9"/>
      <c r="C59" s="9" t="s">
        <v>439</v>
      </c>
      <c r="D59" s="9"/>
      <c r="E59" s="10" t="s">
        <v>440</v>
      </c>
      <c r="G59" s="9" t="s">
        <v>441</v>
      </c>
      <c r="H59" s="9"/>
      <c r="I59" s="9" t="s">
        <v>442</v>
      </c>
      <c r="J59" s="9"/>
      <c r="K59" s="10" t="s">
        <v>443</v>
      </c>
      <c r="M59" s="17" t="s">
        <v>444</v>
      </c>
      <c r="N59" s="16"/>
      <c r="O59" s="17" t="s">
        <v>445</v>
      </c>
      <c r="P59" s="16"/>
      <c r="Q59" s="17" t="s">
        <v>444</v>
      </c>
    </row>
    <row r="60" ht="19.2" spans="1:17">
      <c r="A60" s="8" t="s">
        <v>446</v>
      </c>
      <c r="B60" s="9"/>
      <c r="C60" s="9" t="s">
        <v>447</v>
      </c>
      <c r="D60" s="9"/>
      <c r="E60" s="10" t="s">
        <v>448</v>
      </c>
      <c r="G60" s="9" t="s">
        <v>449</v>
      </c>
      <c r="H60" s="9"/>
      <c r="I60" s="9" t="s">
        <v>450</v>
      </c>
      <c r="J60" s="9"/>
      <c r="K60" s="10" t="s">
        <v>451</v>
      </c>
      <c r="M60" s="17" t="s">
        <v>452</v>
      </c>
      <c r="N60" s="16"/>
      <c r="O60" s="17" t="s">
        <v>453</v>
      </c>
      <c r="P60" s="16"/>
      <c r="Q60" s="17" t="s">
        <v>452</v>
      </c>
    </row>
    <row r="61" ht="19.2" spans="1:17">
      <c r="A61" s="11" t="s">
        <v>454</v>
      </c>
      <c r="B61" s="9"/>
      <c r="C61" s="9" t="s">
        <v>455</v>
      </c>
      <c r="D61" s="9"/>
      <c r="E61" s="10" t="s">
        <v>456</v>
      </c>
      <c r="G61" s="9" t="s">
        <v>457</v>
      </c>
      <c r="H61" s="9"/>
      <c r="I61" s="9" t="s">
        <v>458</v>
      </c>
      <c r="J61" s="9"/>
      <c r="K61" s="10" t="s">
        <v>459</v>
      </c>
      <c r="M61" s="17" t="s">
        <v>460</v>
      </c>
      <c r="N61" s="16"/>
      <c r="O61" s="17" t="s">
        <v>461</v>
      </c>
      <c r="P61" s="16"/>
      <c r="Q61" s="17" t="s">
        <v>460</v>
      </c>
    </row>
    <row r="62" ht="19.2" spans="1:17">
      <c r="A62" s="8" t="s">
        <v>462</v>
      </c>
      <c r="B62" s="9"/>
      <c r="C62" s="9" t="s">
        <v>463</v>
      </c>
      <c r="D62" s="9"/>
      <c r="E62" s="10" t="s">
        <v>464</v>
      </c>
      <c r="G62" s="9" t="s">
        <v>465</v>
      </c>
      <c r="H62" s="9"/>
      <c r="I62" s="9" t="s">
        <v>466</v>
      </c>
      <c r="J62" s="9"/>
      <c r="K62" s="10" t="s">
        <v>467</v>
      </c>
      <c r="M62" s="17" t="s">
        <v>468</v>
      </c>
      <c r="N62" s="16"/>
      <c r="O62" s="17" t="s">
        <v>469</v>
      </c>
      <c r="P62" s="16"/>
      <c r="Q62" s="17" t="s">
        <v>468</v>
      </c>
    </row>
    <row r="63" ht="19.2" spans="1:17">
      <c r="A63" s="8" t="s">
        <v>470</v>
      </c>
      <c r="B63" s="9"/>
      <c r="C63" s="9" t="s">
        <v>471</v>
      </c>
      <c r="D63" s="9"/>
      <c r="E63" s="10" t="s">
        <v>472</v>
      </c>
      <c r="G63" s="9" t="s">
        <v>473</v>
      </c>
      <c r="H63" s="9"/>
      <c r="I63" s="9" t="s">
        <v>474</v>
      </c>
      <c r="J63" s="9"/>
      <c r="K63" s="10" t="s">
        <v>475</v>
      </c>
      <c r="M63" s="17" t="s">
        <v>476</v>
      </c>
      <c r="N63" s="16"/>
      <c r="O63" s="17" t="s">
        <v>477</v>
      </c>
      <c r="P63" s="16"/>
      <c r="Q63" s="17" t="s">
        <v>476</v>
      </c>
    </row>
    <row r="64" ht="19.2" spans="1:17">
      <c r="A64" s="8" t="s">
        <v>478</v>
      </c>
      <c r="B64" s="9"/>
      <c r="C64" s="9" t="s">
        <v>479</v>
      </c>
      <c r="D64" s="9"/>
      <c r="E64" s="10" t="s">
        <v>480</v>
      </c>
      <c r="G64" s="9" t="s">
        <v>481</v>
      </c>
      <c r="H64" s="9"/>
      <c r="I64" s="9" t="s">
        <v>482</v>
      </c>
      <c r="J64" s="9"/>
      <c r="K64" s="10" t="s">
        <v>483</v>
      </c>
      <c r="M64" s="17" t="s">
        <v>484</v>
      </c>
      <c r="N64" s="16"/>
      <c r="O64" s="17" t="s">
        <v>485</v>
      </c>
      <c r="P64" s="16"/>
      <c r="Q64" s="17" t="s">
        <v>484</v>
      </c>
    </row>
    <row r="65" spans="13:17">
      <c r="M65" s="15" t="s">
        <v>486</v>
      </c>
      <c r="N65" s="16"/>
      <c r="O65" s="15" t="s">
        <v>487</v>
      </c>
      <c r="P65" s="16"/>
      <c r="Q65" s="15" t="s">
        <v>486</v>
      </c>
    </row>
    <row r="66" spans="13:17">
      <c r="M66" s="15" t="s">
        <v>488</v>
      </c>
      <c r="N66" s="16"/>
      <c r="O66" s="15" t="s">
        <v>489</v>
      </c>
      <c r="P66" s="16"/>
      <c r="Q66" s="15" t="s">
        <v>488</v>
      </c>
    </row>
    <row r="67" spans="13:17">
      <c r="M67" s="15" t="s">
        <v>490</v>
      </c>
      <c r="N67" s="16"/>
      <c r="O67" s="15" t="s">
        <v>491</v>
      </c>
      <c r="P67" s="16"/>
      <c r="Q67" s="15" t="s">
        <v>490</v>
      </c>
    </row>
    <row r="68" spans="13:17">
      <c r="M68" s="15" t="s">
        <v>492</v>
      </c>
      <c r="N68" s="16"/>
      <c r="O68" s="15" t="s">
        <v>493</v>
      </c>
      <c r="P68" s="16"/>
      <c r="Q68" s="15" t="s">
        <v>492</v>
      </c>
    </row>
    <row r="69" ht="15.6" spans="13:17">
      <c r="M69" s="17" t="s">
        <v>494</v>
      </c>
      <c r="N69" s="16"/>
      <c r="O69" s="17" t="s">
        <v>495</v>
      </c>
      <c r="P69" s="16"/>
      <c r="Q69" s="17" t="s">
        <v>494</v>
      </c>
    </row>
    <row r="70" ht="15.6" spans="13:17">
      <c r="M70" s="17" t="s">
        <v>496</v>
      </c>
      <c r="N70" s="16"/>
      <c r="O70" s="17" t="s">
        <v>497</v>
      </c>
      <c r="P70" s="16"/>
      <c r="Q70" s="17" t="s">
        <v>496</v>
      </c>
    </row>
    <row r="71" ht="15.6" spans="13:17">
      <c r="M71" s="17" t="s">
        <v>498</v>
      </c>
      <c r="N71" s="16"/>
      <c r="O71" s="17" t="s">
        <v>499</v>
      </c>
      <c r="P71" s="16"/>
      <c r="Q71" s="17" t="s">
        <v>498</v>
      </c>
    </row>
    <row r="72" ht="15.6" spans="13:17">
      <c r="M72" s="17" t="s">
        <v>500</v>
      </c>
      <c r="N72" s="16"/>
      <c r="O72" s="17" t="s">
        <v>501</v>
      </c>
      <c r="P72" s="16"/>
      <c r="Q72" s="17" t="s">
        <v>500</v>
      </c>
    </row>
    <row r="73" ht="15.6" spans="13:17">
      <c r="M73" s="17" t="s">
        <v>502</v>
      </c>
      <c r="N73" s="16"/>
      <c r="O73" s="17" t="s">
        <v>503</v>
      </c>
      <c r="P73" s="16"/>
      <c r="Q73" s="17" t="s">
        <v>502</v>
      </c>
    </row>
    <row r="74" ht="15.6" spans="13:17">
      <c r="M74" s="17" t="s">
        <v>504</v>
      </c>
      <c r="N74" s="16"/>
      <c r="O74" s="17" t="s">
        <v>505</v>
      </c>
      <c r="P74" s="16"/>
      <c r="Q74" s="17" t="s">
        <v>504</v>
      </c>
    </row>
    <row r="75" ht="15.6" spans="13:17">
      <c r="M75" s="17" t="s">
        <v>506</v>
      </c>
      <c r="N75" s="16"/>
      <c r="O75" s="17" t="s">
        <v>507</v>
      </c>
      <c r="P75" s="16"/>
      <c r="Q75" s="17" t="s">
        <v>506</v>
      </c>
    </row>
    <row r="76" ht="15.6" spans="13:17">
      <c r="M76" s="17" t="s">
        <v>508</v>
      </c>
      <c r="N76" s="16"/>
      <c r="O76" s="17" t="s">
        <v>509</v>
      </c>
      <c r="P76" s="16"/>
      <c r="Q76" s="17" t="s">
        <v>508</v>
      </c>
    </row>
    <row r="77" ht="15.6" spans="13:17">
      <c r="M77" s="17" t="s">
        <v>510</v>
      </c>
      <c r="N77" s="16"/>
      <c r="O77" s="17" t="s">
        <v>511</v>
      </c>
      <c r="P77" s="16"/>
      <c r="Q77" s="17" t="s">
        <v>510</v>
      </c>
    </row>
    <row r="78" ht="15.6" spans="13:17">
      <c r="M78" s="17" t="s">
        <v>512</v>
      </c>
      <c r="N78" s="16"/>
      <c r="O78" s="17" t="s">
        <v>513</v>
      </c>
      <c r="P78" s="16"/>
      <c r="Q78" s="17" t="s">
        <v>512</v>
      </c>
    </row>
    <row r="79" ht="15.6" spans="13:17">
      <c r="M79" s="17" t="s">
        <v>514</v>
      </c>
      <c r="N79" s="16"/>
      <c r="O79" s="17" t="s">
        <v>515</v>
      </c>
      <c r="P79" s="16"/>
      <c r="Q79" s="17" t="s">
        <v>514</v>
      </c>
    </row>
    <row r="80" ht="15.6" spans="13:17">
      <c r="M80" s="17" t="s">
        <v>516</v>
      </c>
      <c r="N80" s="16"/>
      <c r="O80" s="17" t="s">
        <v>517</v>
      </c>
      <c r="P80" s="16"/>
      <c r="Q80" s="17" t="s">
        <v>516</v>
      </c>
    </row>
    <row r="81" ht="15.6" spans="13:17">
      <c r="M81" s="17" t="s">
        <v>518</v>
      </c>
      <c r="N81" s="16"/>
      <c r="O81" s="17" t="s">
        <v>519</v>
      </c>
      <c r="P81" s="16"/>
      <c r="Q81" s="17" t="s">
        <v>518</v>
      </c>
    </row>
    <row r="82" ht="15.6" spans="13:17">
      <c r="M82" s="17" t="s">
        <v>520</v>
      </c>
      <c r="N82" s="16"/>
      <c r="O82" s="17" t="s">
        <v>521</v>
      </c>
      <c r="P82" s="16"/>
      <c r="Q82" s="17" t="s">
        <v>520</v>
      </c>
    </row>
    <row r="83" ht="15.6" spans="13:17">
      <c r="M83" s="17" t="s">
        <v>522</v>
      </c>
      <c r="N83" s="16"/>
      <c r="O83" s="17" t="s">
        <v>523</v>
      </c>
      <c r="P83" s="16"/>
      <c r="Q83" s="17" t="s">
        <v>522</v>
      </c>
    </row>
    <row r="84" ht="15.6" spans="13:17">
      <c r="M84" s="17" t="s">
        <v>524</v>
      </c>
      <c r="N84" s="16"/>
      <c r="O84" s="17" t="s">
        <v>525</v>
      </c>
      <c r="P84" s="16"/>
      <c r="Q84" s="17" t="s">
        <v>524</v>
      </c>
    </row>
    <row r="85" ht="15.6" spans="13:17">
      <c r="M85" s="17" t="s">
        <v>526</v>
      </c>
      <c r="N85" s="16"/>
      <c r="O85" s="17" t="s">
        <v>527</v>
      </c>
      <c r="P85" s="16"/>
      <c r="Q85" s="17" t="s">
        <v>526</v>
      </c>
    </row>
    <row r="86" ht="15.6" spans="13:17">
      <c r="M86" s="17" t="s">
        <v>528</v>
      </c>
      <c r="N86" s="16"/>
      <c r="O86" s="17" t="s">
        <v>529</v>
      </c>
      <c r="P86" s="16"/>
      <c r="Q86" s="17" t="s">
        <v>528</v>
      </c>
    </row>
    <row r="87" ht="15.6" spans="13:17">
      <c r="M87" s="17" t="s">
        <v>530</v>
      </c>
      <c r="N87" s="16"/>
      <c r="O87" s="17" t="s">
        <v>531</v>
      </c>
      <c r="P87" s="16"/>
      <c r="Q87" s="17" t="s">
        <v>530</v>
      </c>
    </row>
    <row r="88" ht="15.6" spans="13:17">
      <c r="M88" s="17" t="s">
        <v>532</v>
      </c>
      <c r="N88" s="16"/>
      <c r="O88" s="17" t="s">
        <v>533</v>
      </c>
      <c r="P88" s="16"/>
      <c r="Q88" s="17" t="s">
        <v>532</v>
      </c>
    </row>
    <row r="89" ht="15.6" spans="13:17">
      <c r="M89" s="17" t="s">
        <v>534</v>
      </c>
      <c r="N89" s="16"/>
      <c r="O89" s="17" t="s">
        <v>535</v>
      </c>
      <c r="P89" s="16"/>
      <c r="Q89" s="17" t="s">
        <v>534</v>
      </c>
    </row>
    <row r="90" ht="15.6" spans="13:17">
      <c r="M90" s="17" t="s">
        <v>536</v>
      </c>
      <c r="N90" s="16"/>
      <c r="O90" s="17" t="s">
        <v>537</v>
      </c>
      <c r="P90" s="16"/>
      <c r="Q90" s="17" t="s">
        <v>536</v>
      </c>
    </row>
    <row r="91" ht="15.6" spans="13:17">
      <c r="M91" s="17" t="s">
        <v>538</v>
      </c>
      <c r="N91" s="16"/>
      <c r="O91" s="17" t="s">
        <v>539</v>
      </c>
      <c r="P91" s="16"/>
      <c r="Q91" s="17" t="s">
        <v>538</v>
      </c>
    </row>
    <row r="92" ht="15.6" spans="13:17">
      <c r="M92" s="17" t="s">
        <v>540</v>
      </c>
      <c r="N92" s="16"/>
      <c r="O92" s="17" t="s">
        <v>541</v>
      </c>
      <c r="P92" s="16"/>
      <c r="Q92" s="17" t="s">
        <v>540</v>
      </c>
    </row>
    <row r="93" ht="15.6" spans="13:17">
      <c r="M93" s="17" t="s">
        <v>542</v>
      </c>
      <c r="N93" s="16"/>
      <c r="O93" s="17" t="s">
        <v>543</v>
      </c>
      <c r="P93" s="16"/>
      <c r="Q93" s="17" t="s">
        <v>542</v>
      </c>
    </row>
    <row r="94" ht="15.6" spans="13:17">
      <c r="M94" s="17" t="s">
        <v>544</v>
      </c>
      <c r="N94" s="16"/>
      <c r="O94" s="17" t="s">
        <v>545</v>
      </c>
      <c r="P94" s="16"/>
      <c r="Q94" s="17" t="s">
        <v>544</v>
      </c>
    </row>
    <row r="95" ht="15.6" spans="13:17">
      <c r="M95" s="17" t="s">
        <v>546</v>
      </c>
      <c r="N95" s="16"/>
      <c r="O95" s="17" t="s">
        <v>547</v>
      </c>
      <c r="P95" s="16"/>
      <c r="Q95" s="17" t="s">
        <v>546</v>
      </c>
    </row>
    <row r="96" ht="15.6" spans="13:17">
      <c r="M96" s="17" t="s">
        <v>548</v>
      </c>
      <c r="N96" s="16"/>
      <c r="O96" s="17" t="s">
        <v>549</v>
      </c>
      <c r="P96" s="16"/>
      <c r="Q96" s="17" t="s">
        <v>548</v>
      </c>
    </row>
    <row r="97" ht="15.6" spans="13:17">
      <c r="M97" s="17" t="s">
        <v>550</v>
      </c>
      <c r="N97" s="16"/>
      <c r="O97" s="17" t="s">
        <v>551</v>
      </c>
      <c r="P97" s="16"/>
      <c r="Q97" s="17" t="s">
        <v>550</v>
      </c>
    </row>
    <row r="98" ht="15.6" spans="13:17">
      <c r="M98" s="17" t="s">
        <v>552</v>
      </c>
      <c r="N98" s="16"/>
      <c r="O98" s="17" t="s">
        <v>553</v>
      </c>
      <c r="P98" s="16"/>
      <c r="Q98" s="17" t="s">
        <v>552</v>
      </c>
    </row>
    <row r="99" ht="15.6" spans="13:17">
      <c r="M99" s="17" t="s">
        <v>554</v>
      </c>
      <c r="N99" s="16"/>
      <c r="O99" s="17" t="s">
        <v>555</v>
      </c>
      <c r="P99" s="16"/>
      <c r="Q99" s="17" t="s">
        <v>554</v>
      </c>
    </row>
    <row r="100" ht="15.6" spans="13:17">
      <c r="M100" s="17" t="s">
        <v>556</v>
      </c>
      <c r="N100" s="16"/>
      <c r="O100" s="17" t="s">
        <v>557</v>
      </c>
      <c r="P100" s="16"/>
      <c r="Q100" s="17" t="s">
        <v>556</v>
      </c>
    </row>
    <row r="101" ht="15.6" spans="13:17">
      <c r="M101" s="17" t="s">
        <v>558</v>
      </c>
      <c r="N101" s="16"/>
      <c r="O101" s="17" t="s">
        <v>559</v>
      </c>
      <c r="P101" s="16"/>
      <c r="Q101" s="17" t="s">
        <v>558</v>
      </c>
    </row>
    <row r="102" ht="15.6" spans="13:17">
      <c r="M102" s="17" t="s">
        <v>560</v>
      </c>
      <c r="N102" s="16"/>
      <c r="O102" s="17" t="s">
        <v>561</v>
      </c>
      <c r="P102" s="16"/>
      <c r="Q102" s="17" t="s">
        <v>560</v>
      </c>
    </row>
    <row r="103" ht="15.6" spans="13:17">
      <c r="M103" s="17" t="s">
        <v>200</v>
      </c>
      <c r="N103" s="16"/>
      <c r="O103" s="17" t="s">
        <v>562</v>
      </c>
      <c r="P103" s="16"/>
      <c r="Q103" s="17" t="s">
        <v>200</v>
      </c>
    </row>
    <row r="104" ht="15.6" spans="13:17">
      <c r="M104" s="17" t="s">
        <v>240</v>
      </c>
      <c r="N104" s="16"/>
      <c r="O104" s="17" t="s">
        <v>563</v>
      </c>
      <c r="P104" s="16"/>
      <c r="Q104" s="17" t="s">
        <v>240</v>
      </c>
    </row>
    <row r="105" ht="15.6" spans="13:17">
      <c r="M105" s="17" t="s">
        <v>564</v>
      </c>
      <c r="N105" s="16"/>
      <c r="O105" s="17" t="s">
        <v>565</v>
      </c>
      <c r="P105" s="16"/>
      <c r="Q105" s="17" t="s">
        <v>564</v>
      </c>
    </row>
    <row r="106" ht="15.6" spans="13:17">
      <c r="M106" s="17" t="s">
        <v>566</v>
      </c>
      <c r="N106" s="16"/>
      <c r="O106" s="17" t="s">
        <v>567</v>
      </c>
      <c r="P106" s="16"/>
      <c r="Q106" s="17" t="s">
        <v>566</v>
      </c>
    </row>
    <row r="107" ht="15.6" spans="13:17">
      <c r="M107" s="17" t="s">
        <v>568</v>
      </c>
      <c r="N107" s="16"/>
      <c r="O107" s="17" t="s">
        <v>569</v>
      </c>
      <c r="P107" s="16"/>
      <c r="Q107" s="17" t="s">
        <v>568</v>
      </c>
    </row>
    <row r="108" ht="15.6" spans="13:17">
      <c r="M108" s="17" t="s">
        <v>570</v>
      </c>
      <c r="N108" s="16"/>
      <c r="O108" s="17" t="s">
        <v>571</v>
      </c>
      <c r="P108" s="16"/>
      <c r="Q108" s="17" t="s">
        <v>570</v>
      </c>
    </row>
    <row r="109" ht="15.6" spans="13:17">
      <c r="M109" s="17" t="s">
        <v>572</v>
      </c>
      <c r="N109" s="16"/>
      <c r="O109" s="17" t="s">
        <v>573</v>
      </c>
      <c r="P109" s="16"/>
      <c r="Q109" s="17" t="s">
        <v>572</v>
      </c>
    </row>
    <row r="110" ht="15.6" spans="13:17">
      <c r="M110" s="17" t="s">
        <v>574</v>
      </c>
      <c r="N110" s="16"/>
      <c r="O110" s="17" t="s">
        <v>575</v>
      </c>
      <c r="P110" s="16"/>
      <c r="Q110" s="17" t="s">
        <v>574</v>
      </c>
    </row>
    <row r="111" ht="15.6" spans="13:17">
      <c r="M111" s="17" t="s">
        <v>576</v>
      </c>
      <c r="N111" s="16"/>
      <c r="O111" s="17" t="s">
        <v>577</v>
      </c>
      <c r="P111" s="16"/>
      <c r="Q111" s="17" t="s">
        <v>576</v>
      </c>
    </row>
    <row r="112" ht="15.6" spans="13:17">
      <c r="M112" s="17" t="s">
        <v>578</v>
      </c>
      <c r="N112" s="16"/>
      <c r="O112" s="17" t="s">
        <v>579</v>
      </c>
      <c r="P112" s="16"/>
      <c r="Q112" s="17" t="s">
        <v>578</v>
      </c>
    </row>
    <row r="113" ht="15.6" spans="13:17">
      <c r="M113" s="17" t="s">
        <v>580</v>
      </c>
      <c r="N113" s="16"/>
      <c r="O113" s="17" t="s">
        <v>581</v>
      </c>
      <c r="P113" s="16"/>
      <c r="Q113" s="17" t="s">
        <v>580</v>
      </c>
    </row>
    <row r="114" ht="15.6" spans="13:17">
      <c r="M114" s="17" t="s">
        <v>582</v>
      </c>
      <c r="N114" s="16"/>
      <c r="O114" s="17" t="s">
        <v>583</v>
      </c>
      <c r="P114" s="16"/>
      <c r="Q114" s="17" t="s">
        <v>582</v>
      </c>
    </row>
    <row r="115" ht="15.6" spans="13:17">
      <c r="M115" s="17" t="s">
        <v>584</v>
      </c>
      <c r="N115" s="16"/>
      <c r="O115" s="17" t="s">
        <v>585</v>
      </c>
      <c r="P115" s="16"/>
      <c r="Q115" s="17" t="s">
        <v>584</v>
      </c>
    </row>
    <row r="116" ht="15.6" spans="13:17">
      <c r="M116" s="17" t="s">
        <v>586</v>
      </c>
      <c r="N116" s="16"/>
      <c r="O116" s="17" t="s">
        <v>587</v>
      </c>
      <c r="P116" s="16"/>
      <c r="Q116" s="17" t="s">
        <v>586</v>
      </c>
    </row>
    <row r="117" ht="15.6" spans="13:17">
      <c r="M117" s="17" t="s">
        <v>588</v>
      </c>
      <c r="N117" s="16"/>
      <c r="O117" s="17" t="s">
        <v>589</v>
      </c>
      <c r="P117" s="16"/>
      <c r="Q117" s="17" t="s">
        <v>588</v>
      </c>
    </row>
    <row r="118" ht="15.6" spans="13:17">
      <c r="M118" s="17" t="s">
        <v>590</v>
      </c>
      <c r="N118" s="16"/>
      <c r="O118" s="17" t="s">
        <v>591</v>
      </c>
      <c r="P118" s="16"/>
      <c r="Q118" s="17" t="s">
        <v>590</v>
      </c>
    </row>
    <row r="119" ht="15.6" spans="13:17">
      <c r="M119" s="17" t="s">
        <v>592</v>
      </c>
      <c r="N119" s="16"/>
      <c r="O119" s="17" t="s">
        <v>593</v>
      </c>
      <c r="P119" s="16"/>
      <c r="Q119" s="17" t="s">
        <v>592</v>
      </c>
    </row>
    <row r="120" ht="15.6" spans="13:17">
      <c r="M120" s="17" t="s">
        <v>594</v>
      </c>
      <c r="N120" s="16"/>
      <c r="O120" s="17" t="s">
        <v>595</v>
      </c>
      <c r="P120" s="16"/>
      <c r="Q120" s="17" t="s">
        <v>594</v>
      </c>
    </row>
    <row r="121" ht="15.6" spans="13:17">
      <c r="M121" s="17" t="s">
        <v>596</v>
      </c>
      <c r="N121" s="16"/>
      <c r="O121" s="17" t="s">
        <v>597</v>
      </c>
      <c r="P121" s="16"/>
      <c r="Q121" s="17" t="s">
        <v>596</v>
      </c>
    </row>
    <row r="122" ht="15.6" spans="13:17">
      <c r="M122" s="17" t="s">
        <v>598</v>
      </c>
      <c r="N122" s="16"/>
      <c r="O122" s="17" t="s">
        <v>599</v>
      </c>
      <c r="P122" s="16"/>
      <c r="Q122" s="17" t="s">
        <v>598</v>
      </c>
    </row>
    <row r="123" ht="15.6" spans="13:17">
      <c r="M123" s="17" t="s">
        <v>600</v>
      </c>
      <c r="N123" s="16"/>
      <c r="O123" s="17" t="s">
        <v>601</v>
      </c>
      <c r="P123" s="16"/>
      <c r="Q123" s="17" t="s">
        <v>600</v>
      </c>
    </row>
    <row r="124" ht="15.6" spans="13:17">
      <c r="M124" s="17" t="s">
        <v>602</v>
      </c>
      <c r="N124" s="16"/>
      <c r="O124" s="17" t="s">
        <v>603</v>
      </c>
      <c r="P124" s="16"/>
      <c r="Q124" s="17" t="s">
        <v>602</v>
      </c>
    </row>
  </sheetData>
  <mergeCells count="5">
    <mergeCell ref="A1:Q1"/>
    <mergeCell ref="A2:Q2"/>
    <mergeCell ref="A4:E4"/>
    <mergeCell ref="G4:K4"/>
    <mergeCell ref="M4:Q4"/>
  </mergeCells>
  <conditionalFormatting sqref="M5:M6">
    <cfRule type="duplicateValues" dxfId="0" priority="6"/>
  </conditionalFormatting>
  <conditionalFormatting sqref="M7:M24">
    <cfRule type="duplicateValues" dxfId="0" priority="19"/>
  </conditionalFormatting>
  <conditionalFormatting sqref="M25:M44">
    <cfRule type="duplicateValues" dxfId="0" priority="17"/>
  </conditionalFormatting>
  <conditionalFormatting sqref="M45:M64">
    <cfRule type="duplicateValues" dxfId="0" priority="14"/>
  </conditionalFormatting>
  <conditionalFormatting sqref="M65:M84">
    <cfRule type="duplicateValues" dxfId="0" priority="4"/>
  </conditionalFormatting>
  <conditionalFormatting sqref="M85:M104">
    <cfRule type="duplicateValues" dxfId="0" priority="10"/>
  </conditionalFormatting>
  <conditionalFormatting sqref="M105:M124">
    <cfRule type="duplicateValues" dxfId="0" priority="2"/>
  </conditionalFormatting>
  <conditionalFormatting sqref="O5:O24">
    <cfRule type="duplicateValues" dxfId="0" priority="1"/>
  </conditionalFormatting>
  <conditionalFormatting sqref="O25:O44">
    <cfRule type="duplicateValues" dxfId="0" priority="15"/>
  </conditionalFormatting>
  <conditionalFormatting sqref="O45:O64">
    <cfRule type="duplicateValues" dxfId="0" priority="5"/>
  </conditionalFormatting>
  <conditionalFormatting sqref="O65:O84">
    <cfRule type="duplicateValues" dxfId="0" priority="13"/>
  </conditionalFormatting>
  <conditionalFormatting sqref="O85:O104">
    <cfRule type="duplicateValues" dxfId="0" priority="3"/>
  </conditionalFormatting>
  <conditionalFormatting sqref="O105:O124">
    <cfRule type="duplicateValues" dxfId="0" priority="8"/>
  </conditionalFormatting>
  <conditionalFormatting sqref="Q5:Q6">
    <cfRule type="duplicateValues" dxfId="0" priority="7"/>
  </conditionalFormatting>
  <conditionalFormatting sqref="Q7:Q24">
    <cfRule type="duplicateValues" dxfId="0" priority="20"/>
  </conditionalFormatting>
  <conditionalFormatting sqref="Q25:Q44">
    <cfRule type="duplicateValues" dxfId="0" priority="18"/>
  </conditionalFormatting>
  <conditionalFormatting sqref="Q45:Q64">
    <cfRule type="duplicateValues" dxfId="0" priority="16"/>
  </conditionalFormatting>
  <conditionalFormatting sqref="Q65:Q84">
    <cfRule type="duplicateValues" dxfId="0" priority="12"/>
  </conditionalFormatting>
  <conditionalFormatting sqref="Q85:Q104">
    <cfRule type="duplicateValues" dxfId="0" priority="11"/>
  </conditionalFormatting>
  <conditionalFormatting sqref="Q105:Q124">
    <cfRule type="duplicateValues" dxfId="0" priority="9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0916</dc:creator>
  <cp:lastModifiedBy>焦中彦</cp:lastModifiedBy>
  <dcterms:created xsi:type="dcterms:W3CDTF">2023-12-05T12:43:00Z</dcterms:created>
  <dcterms:modified xsi:type="dcterms:W3CDTF">2023-12-06T05:2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C1BC12E93A4C488DB135EA3400CB67</vt:lpwstr>
  </property>
  <property fmtid="{D5CDD505-2E9C-101B-9397-08002B2CF9AE}" pid="3" name="KSOProductBuildVer">
    <vt:lpwstr>2052-12.1.0.15712</vt:lpwstr>
  </property>
</Properties>
</file>